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filterPrivacy="1"/>
  <xr:revisionPtr revIDLastSave="0" documentId="13_ncr:1_{6ED26B99-9498-44AD-92CE-F25F0B25D152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Results Lesion analysi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8" i="1" l="1"/>
  <c r="M59" i="1"/>
  <c r="M60" i="1"/>
  <c r="M61" i="1"/>
  <c r="M62" i="1"/>
  <c r="M63" i="1"/>
  <c r="M64" i="1"/>
  <c r="M65" i="1"/>
  <c r="M66" i="1"/>
  <c r="M67" i="1"/>
  <c r="M68" i="1"/>
  <c r="M69" i="1"/>
  <c r="M47" i="1"/>
  <c r="M48" i="1"/>
  <c r="M49" i="1"/>
  <c r="M50" i="1"/>
  <c r="M51" i="1"/>
  <c r="M52" i="1"/>
  <c r="M53" i="1"/>
  <c r="M54" i="1"/>
  <c r="M55" i="1"/>
  <c r="M36" i="1"/>
  <c r="M37" i="1"/>
  <c r="M38" i="1"/>
  <c r="M39" i="1"/>
  <c r="M40" i="1"/>
  <c r="M41" i="1"/>
  <c r="M42" i="1"/>
  <c r="M43" i="1"/>
  <c r="M44" i="1"/>
  <c r="M24" i="1"/>
  <c r="M25" i="1"/>
  <c r="M26" i="1"/>
  <c r="M27" i="1"/>
  <c r="M28" i="1"/>
  <c r="M29" i="1"/>
  <c r="M30" i="1"/>
  <c r="M31" i="1"/>
  <c r="M32" i="1"/>
  <c r="M33" i="1"/>
  <c r="M13" i="1"/>
  <c r="M14" i="1"/>
  <c r="M15" i="1"/>
  <c r="M16" i="1"/>
  <c r="M17" i="1"/>
  <c r="M18" i="1"/>
  <c r="M19" i="1"/>
  <c r="M20" i="1"/>
  <c r="M21" i="1"/>
  <c r="M3" i="1"/>
  <c r="M4" i="1"/>
  <c r="M5" i="1"/>
  <c r="M6" i="1"/>
  <c r="M7" i="1"/>
  <c r="M8" i="1"/>
  <c r="M9" i="1"/>
  <c r="M10" i="1"/>
  <c r="L10" i="1" l="1"/>
  <c r="L33" i="1" l="1"/>
  <c r="L13" i="1"/>
  <c r="L14" i="1"/>
  <c r="L15" i="1"/>
  <c r="L16" i="1"/>
  <c r="L17" i="1"/>
  <c r="L18" i="1"/>
  <c r="L19" i="1"/>
  <c r="L20" i="1"/>
  <c r="L21" i="1"/>
  <c r="L9" i="1"/>
  <c r="L69" i="1" l="1"/>
  <c r="L8" i="1" l="1"/>
  <c r="L7" i="1"/>
  <c r="L42" i="1"/>
  <c r="L43" i="1"/>
  <c r="L41" i="1"/>
  <c r="L53" i="1"/>
  <c r="L54" i="1"/>
  <c r="L30" i="1"/>
  <c r="L65" i="1"/>
  <c r="L64" i="1" l="1"/>
  <c r="L66" i="1"/>
  <c r="L67" i="1"/>
  <c r="L68" i="1"/>
  <c r="L55" i="1"/>
  <c r="L44" i="1"/>
  <c r="L31" i="1"/>
  <c r="L32" i="1"/>
  <c r="L58" i="1" l="1"/>
  <c r="L59" i="1"/>
  <c r="L60" i="1"/>
  <c r="L61" i="1"/>
  <c r="L62" i="1"/>
  <c r="L63" i="1"/>
  <c r="L47" i="1"/>
  <c r="L48" i="1"/>
  <c r="L49" i="1"/>
  <c r="L50" i="1"/>
  <c r="L51" i="1"/>
  <c r="L52" i="1"/>
  <c r="L36" i="1"/>
  <c r="L37" i="1"/>
  <c r="L38" i="1"/>
  <c r="L39" i="1"/>
  <c r="L40" i="1"/>
  <c r="L24" i="1"/>
  <c r="L25" i="1"/>
  <c r="L26" i="1"/>
  <c r="L27" i="1"/>
  <c r="L28" i="1"/>
  <c r="L29" i="1"/>
  <c r="L3" i="1"/>
  <c r="L4" i="1"/>
  <c r="L5" i="1"/>
  <c r="L6" i="1"/>
</calcChain>
</file>

<file path=xl/sharedStrings.xml><?xml version="1.0" encoding="utf-8"?>
<sst xmlns="http://schemas.openxmlformats.org/spreadsheetml/2006/main" count="300" uniqueCount="76">
  <si>
    <t>Mouse-ID</t>
  </si>
  <si>
    <t>Genotype</t>
  </si>
  <si>
    <t>Exercise</t>
  </si>
  <si>
    <t>Lesions/mm²</t>
  </si>
  <si>
    <t>Mean lesion size</t>
  </si>
  <si>
    <t>Macrolesions</t>
  </si>
  <si>
    <t>Macrolesions/total lesions [%]</t>
  </si>
  <si>
    <t>Sex</t>
  </si>
  <si>
    <t>Age [months]</t>
  </si>
  <si>
    <t>ROI area [µm²]</t>
  </si>
  <si>
    <t>Total detections</t>
  </si>
  <si>
    <t>WT</t>
  </si>
  <si>
    <t>none</t>
  </si>
  <si>
    <t>Het</t>
  </si>
  <si>
    <t>Hom</t>
  </si>
  <si>
    <t>run</t>
  </si>
  <si>
    <t>DKI-01397</t>
  </si>
  <si>
    <t>DKI-01413</t>
  </si>
  <si>
    <t>DKI-01829</t>
  </si>
  <si>
    <t>DKI-01831</t>
  </si>
  <si>
    <t>DKI-01388</t>
  </si>
  <si>
    <t>DKI-01396</t>
  </si>
  <si>
    <t>DKI-01409</t>
  </si>
  <si>
    <t>DKI-01411</t>
  </si>
  <si>
    <t>DKI-01412</t>
  </si>
  <si>
    <t>DKI-01398</t>
  </si>
  <si>
    <t>DKI-01457</t>
  </si>
  <si>
    <t>DKI-01459</t>
  </si>
  <si>
    <t>DKI-01472</t>
  </si>
  <si>
    <t>DKI-01475</t>
  </si>
  <si>
    <t>DKI-01461</t>
  </si>
  <si>
    <t>DKI-001775</t>
  </si>
  <si>
    <t>DKI-001788</t>
  </si>
  <si>
    <t>DKI-001789</t>
  </si>
  <si>
    <t>DKI-001798</t>
  </si>
  <si>
    <t>DKI-001806</t>
  </si>
  <si>
    <t>DKI-01774</t>
  </si>
  <si>
    <t>DKI-01787</t>
  </si>
  <si>
    <t>DKI-01790</t>
  </si>
  <si>
    <t>DKI-01799</t>
  </si>
  <si>
    <t>DKI-01804</t>
  </si>
  <si>
    <t>DKI-01817</t>
  </si>
  <si>
    <t>DKI-01782</t>
  </si>
  <si>
    <t>DKI-01795</t>
  </si>
  <si>
    <t>DKI-01796</t>
  </si>
  <si>
    <t>DKI-01805</t>
  </si>
  <si>
    <t>DKI-01826</t>
  </si>
  <si>
    <t>DKI-01766</t>
  </si>
  <si>
    <t>DKI-01297</t>
  </si>
  <si>
    <t>DKI-01322</t>
  </si>
  <si>
    <t>DKI-00906</t>
  </si>
  <si>
    <t>DKI-01254</t>
  </si>
  <si>
    <t>f</t>
  </si>
  <si>
    <t>m</t>
  </si>
  <si>
    <t>DKI-01324</t>
  </si>
  <si>
    <t>DKI-00927</t>
  </si>
  <si>
    <t>DKI-00929</t>
  </si>
  <si>
    <t>DKI-01309</t>
  </si>
  <si>
    <t>DKI-00923</t>
  </si>
  <si>
    <t>DKI-00925</t>
  </si>
  <si>
    <t>DKI-00950</t>
  </si>
  <si>
    <t>DKI-01422</t>
  </si>
  <si>
    <t>DKI-01323</t>
  </si>
  <si>
    <t>DKI-00930</t>
  </si>
  <si>
    <t>DKI-00931</t>
  </si>
  <si>
    <t>DKI-01296</t>
  </si>
  <si>
    <t>DKI-01321</t>
  </si>
  <si>
    <t>DKI-00934</t>
  </si>
  <si>
    <t>DKI-00936</t>
  </si>
  <si>
    <t>DKI-00921</t>
  </si>
  <si>
    <t>DKI-00922</t>
  </si>
  <si>
    <t>DKI-01346</t>
  </si>
  <si>
    <t>DKI-00978</t>
  </si>
  <si>
    <t>DKI-00979</t>
  </si>
  <si>
    <t>DKI-00994</t>
  </si>
  <si>
    <t>Macrolesions/mm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1" applyFont="1" applyFill="1" applyAlignment="1">
      <alignment horizontal="center"/>
    </xf>
    <xf numFmtId="0" fontId="3" fillId="0" borderId="0" xfId="1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3" fillId="0" borderId="0" xfId="1" applyNumberFormat="1" applyFont="1" applyFill="1" applyAlignment="1">
      <alignment horizontal="center"/>
    </xf>
    <xf numFmtId="1" fontId="3" fillId="0" borderId="0" xfId="1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3" fillId="0" borderId="0" xfId="1" applyNumberFormat="1" applyFont="1" applyFill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3" fillId="0" borderId="0" xfId="1" applyFont="1" applyFill="1" applyBorder="1" applyAlignment="1">
      <alignment horizontal="center"/>
    </xf>
  </cellXfs>
  <cellStyles count="2">
    <cellStyle name="Bad" xfId="1" builtinId="27"/>
    <cellStyle name="Normal" xfId="0" builtinId="0"/>
  </cellStyles>
  <dxfs count="156"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5" formatCode="0.0%"/>
      <alignment horizontal="center" vertical="bottom" textRotation="0" wrapText="0" indent="0" justifyLastLine="0" shrinkToFit="0" readingOrder="0"/>
    </dxf>
    <dxf>
      <font>
        <b val="0"/>
      </font>
      <numFmt numFmtId="165" formatCode="0.0%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font>
        <b val="0"/>
      </font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FFC000"/>
        </patternFill>
      </fill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</font>
      <alignment horizontal="center" vertical="bottom" textRotation="0" wrapText="0" indent="0" justifyLastLine="0" shrinkToFit="0" readingOrder="0"/>
    </dxf>
    <dxf>
      <font>
        <b val="0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numFmt numFmtId="165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</font>
      <numFmt numFmtId="165" formatCode="0.0%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</font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numFmt numFmtId="0" formatCode="General"/>
      <fill>
        <patternFill patternType="solid">
          <fgColor indexed="64"/>
          <bgColor rgb="FFFFC000"/>
        </patternFill>
      </fill>
      <alignment horizontal="center" vertical="bottom" textRotation="0" wrapText="0" indent="0" justifyLastLine="0" shrinkToFit="0" readingOrder="0"/>
    </dxf>
    <dxf>
      <font>
        <b val="0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</font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5" formatCode="0.0%"/>
      <alignment horizontal="center" vertical="bottom" textRotation="0" wrapText="0" indent="0" justifyLastLine="0" shrinkToFit="0" readingOrder="0"/>
    </dxf>
    <dxf>
      <font>
        <b val="0"/>
      </font>
      <numFmt numFmtId="165" formatCode="0.0%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font>
        <b val="0"/>
      </font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FFC000"/>
        </patternFill>
      </fill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</font>
      <alignment horizontal="center" vertical="bottom" textRotation="0" wrapText="0" indent="0" justifyLastLine="0" shrinkToFit="0" readingOrder="0"/>
    </dxf>
    <dxf>
      <font>
        <b val="0"/>
      </font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alignment horizontal="center" vertical="bottom" textRotation="0" wrapText="0" indent="0" justifyLastLine="0" shrinkToFit="0" readingOrder="0"/>
    </dxf>
    <dxf>
      <numFmt numFmtId="165" formatCode="0.0%"/>
      <alignment horizontal="center" vertical="bottom" textRotation="0" wrapText="0" indent="0" justifyLastLine="0" shrinkToFit="0" readingOrder="0"/>
    </dxf>
    <dxf>
      <font>
        <b val="0"/>
      </font>
      <numFmt numFmtId="165" formatCode="0.0%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font>
        <b val="0"/>
      </font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92D050"/>
        </patternFill>
      </fill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</font>
      <alignment horizontal="center" vertical="bottom" textRotation="0" wrapText="0" indent="0" justifyLastLine="0" shrinkToFit="0" readingOrder="0"/>
    </dxf>
    <dxf>
      <font>
        <b val="0"/>
      </font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alignment horizontal="center" vertical="bottom" textRotation="0" wrapText="0" indent="0" justifyLastLine="0" shrinkToFit="0" readingOrder="0"/>
    </dxf>
    <dxf>
      <numFmt numFmtId="165" formatCode="0.0%"/>
      <alignment horizontal="center" vertical="bottom" textRotation="0" wrapText="0" indent="0" justifyLastLine="0" shrinkToFit="0" readingOrder="0"/>
    </dxf>
    <dxf>
      <font>
        <b val="0"/>
      </font>
      <numFmt numFmtId="165" formatCode="0.0%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font>
        <b val="0"/>
      </font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92D050"/>
        </patternFill>
      </fill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</font>
      <alignment horizontal="center" vertical="bottom" textRotation="0" wrapText="0" indent="0" justifyLastLine="0" shrinkToFit="0" readingOrder="0"/>
    </dxf>
    <dxf>
      <font>
        <b val="0"/>
      </font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alignment horizontal="center" vertical="bottom" textRotation="0" wrapText="0" indent="0" justifyLastLine="0" shrinkToFit="0" readingOrder="0"/>
    </dxf>
    <dxf>
      <numFmt numFmtId="165" formatCode="0.0%"/>
      <alignment horizontal="center" vertical="bottom" textRotation="0" wrapText="0" indent="0" justifyLastLine="0" shrinkToFit="0" readingOrder="0"/>
    </dxf>
    <dxf>
      <font>
        <b val="0"/>
      </font>
      <numFmt numFmtId="165" formatCode="0.0%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1"/>
        </top>
        <bottom/>
      </border>
    </dxf>
    <dxf>
      <numFmt numFmtId="1" formatCode="0"/>
      <alignment horizontal="center" vertical="bottom" textRotation="0" wrapText="0" indent="0" justifyLastLine="0" shrinkToFit="0" readingOrder="0"/>
    </dxf>
    <dxf>
      <font>
        <b val="0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92D050"/>
        </patternFill>
      </fill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</font>
      <alignment horizontal="center" vertical="bottom" textRotation="0" wrapText="0" indent="0" justifyLastLine="0" shrinkToFit="0" readingOrder="0"/>
    </dxf>
    <dxf>
      <font>
        <b val="0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e1" displayName="Tabelle1" ref="B2:M10" totalsRowShown="0" headerRowDxfId="155" dataDxfId="154">
  <autoFilter ref="B2:M10" xr:uid="{00000000-0009-0000-0100-000001000000}"/>
  <tableColumns count="12">
    <tableColumn id="1" xr3:uid="{00000000-0010-0000-0000-000001000000}" name="Mouse-ID" dataDxfId="153" totalsRowDxfId="152"/>
    <tableColumn id="2" xr3:uid="{00000000-0010-0000-0000-000002000000}" name="Genotype" dataDxfId="151" totalsRowDxfId="150"/>
    <tableColumn id="3" xr3:uid="{00000000-0010-0000-0000-000003000000}" name="Sex" dataDxfId="149" totalsRowDxfId="148"/>
    <tableColumn id="4" xr3:uid="{00000000-0010-0000-0000-000004000000}" name="Age [months]" dataDxfId="147" totalsRowDxfId="146"/>
    <tableColumn id="5" xr3:uid="{00000000-0010-0000-0000-000005000000}" name="Exercise" dataDxfId="145" totalsRowDxfId="144"/>
    <tableColumn id="6" xr3:uid="{00000000-0010-0000-0000-000006000000}" name="ROI area [µm²]" dataDxfId="143" totalsRowDxfId="142"/>
    <tableColumn id="7" xr3:uid="{00000000-0010-0000-0000-000007000000}" name="Total detections" dataDxfId="141" totalsRowDxfId="140"/>
    <tableColumn id="8" xr3:uid="{00000000-0010-0000-0000-000008000000}" name="Lesions/mm²" dataDxfId="139" totalsRowDxfId="138"/>
    <tableColumn id="9" xr3:uid="{00000000-0010-0000-0000-000009000000}" name="Mean lesion size" dataDxfId="137" totalsRowDxfId="136"/>
    <tableColumn id="10" xr3:uid="{00000000-0010-0000-0000-00000A000000}" name="Macrolesions" dataDxfId="135" totalsRowDxfId="134"/>
    <tableColumn id="11" xr3:uid="{00000000-0010-0000-0000-00000B000000}" name="Macrolesions/total lesions [%]" dataDxfId="133" totalsRowDxfId="132">
      <calculatedColumnFormula>Tabelle1[[#This Row],[Macrolesions]]/Tabelle1[[#This Row],[Total detections]]</calculatedColumnFormula>
    </tableColumn>
    <tableColumn id="12" xr3:uid="{00000000-0010-0000-0000-00000C000000}" name="Macrolesions/mm²" dataDxfId="131" totalsRowDxfId="130">
      <calculatedColumnFormula>Tabelle1[[#This Row],[Macrolesions]]/Tabelle1[[#This Row],[ROI area '[µm²']]]*1000000</calculatedColumn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elle2" displayName="Tabelle2" ref="B12:M21" totalsRowShown="0" headerRowDxfId="129" dataDxfId="128">
  <autoFilter ref="B12:M21" xr:uid="{00000000-0009-0000-0100-000002000000}"/>
  <tableColumns count="12">
    <tableColumn id="1" xr3:uid="{00000000-0010-0000-0100-000001000000}" name="Mouse-ID" dataDxfId="127" totalsRowDxfId="126"/>
    <tableColumn id="2" xr3:uid="{00000000-0010-0000-0100-000002000000}" name="Genotype" dataDxfId="125" totalsRowDxfId="124"/>
    <tableColumn id="3" xr3:uid="{00000000-0010-0000-0100-000003000000}" name="Sex" dataDxfId="123" totalsRowDxfId="122"/>
    <tableColumn id="4" xr3:uid="{00000000-0010-0000-0100-000004000000}" name="Age [months]" dataDxfId="121" totalsRowDxfId="120"/>
    <tableColumn id="5" xr3:uid="{00000000-0010-0000-0100-000005000000}" name="Exercise" dataDxfId="119" totalsRowDxfId="118"/>
    <tableColumn id="6" xr3:uid="{00000000-0010-0000-0100-000006000000}" name="ROI area [µm²]" dataDxfId="117" totalsRowDxfId="116"/>
    <tableColumn id="7" xr3:uid="{00000000-0010-0000-0100-000007000000}" name="Total detections" dataDxfId="115" totalsRowDxfId="114"/>
    <tableColumn id="8" xr3:uid="{00000000-0010-0000-0100-000008000000}" name="Lesions/mm²" dataDxfId="113" totalsRowDxfId="112"/>
    <tableColumn id="9" xr3:uid="{00000000-0010-0000-0100-000009000000}" name="Mean lesion size" dataDxfId="111" totalsRowDxfId="110"/>
    <tableColumn id="10" xr3:uid="{00000000-0010-0000-0100-00000A000000}" name="Macrolesions" dataDxfId="109" totalsRowDxfId="108"/>
    <tableColumn id="11" xr3:uid="{00000000-0010-0000-0100-00000B000000}" name="Macrolesions/total lesions [%]" dataDxfId="107" totalsRowDxfId="106">
      <calculatedColumnFormula>Tabelle2[[#This Row],[Macrolesions]]/Tabelle2[[#This Row],[Total detections]]</calculatedColumnFormula>
    </tableColumn>
    <tableColumn id="12" xr3:uid="{00000000-0010-0000-0100-00000C000000}" name="Macrolesions/mm²" dataDxfId="105" totalsRowDxfId="104">
      <calculatedColumnFormula>Tabelle2[[#This Row],[Macrolesions]]/Tabelle2[[#This Row],[ROI area '[µm²']]]*1000000</calculatedColumnFormula>
    </tableColumn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Tabelle4" displayName="Tabelle4" ref="B23:M33" totalsRowShown="0" headerRowDxfId="103" dataDxfId="102">
  <autoFilter ref="B23:M33" xr:uid="{00000000-0009-0000-0100-000004000000}"/>
  <tableColumns count="12">
    <tableColumn id="1" xr3:uid="{00000000-0010-0000-0200-000001000000}" name="Mouse-ID" dataDxfId="101" totalsRowDxfId="100"/>
    <tableColumn id="2" xr3:uid="{00000000-0010-0000-0200-000002000000}" name="Genotype" dataDxfId="99" totalsRowDxfId="98"/>
    <tableColumn id="3" xr3:uid="{00000000-0010-0000-0200-000003000000}" name="Sex" dataDxfId="97" totalsRowDxfId="96"/>
    <tableColumn id="4" xr3:uid="{00000000-0010-0000-0200-000004000000}" name="Age [months]" dataDxfId="95" totalsRowDxfId="94"/>
    <tableColumn id="5" xr3:uid="{00000000-0010-0000-0200-000005000000}" name="Exercise" dataDxfId="93" totalsRowDxfId="92"/>
    <tableColumn id="6" xr3:uid="{00000000-0010-0000-0200-000006000000}" name="ROI area [µm²]" dataDxfId="91" totalsRowDxfId="90"/>
    <tableColumn id="7" xr3:uid="{00000000-0010-0000-0200-000007000000}" name="Total detections" dataDxfId="89" totalsRowDxfId="88"/>
    <tableColumn id="8" xr3:uid="{00000000-0010-0000-0200-000008000000}" name="Lesions/mm²" dataDxfId="87" totalsRowDxfId="86"/>
    <tableColumn id="9" xr3:uid="{00000000-0010-0000-0200-000009000000}" name="Mean lesion size" dataDxfId="85" totalsRowDxfId="84"/>
    <tableColumn id="10" xr3:uid="{00000000-0010-0000-0200-00000A000000}" name="Macrolesions" dataDxfId="83" totalsRowDxfId="82"/>
    <tableColumn id="11" xr3:uid="{00000000-0010-0000-0200-00000B000000}" name="Macrolesions/total lesions [%]" dataDxfId="81" totalsRowDxfId="80">
      <calculatedColumnFormula>Tabelle4[[#This Row],[Macrolesions]]/Tabelle4[[#This Row],[Total detections]]</calculatedColumnFormula>
    </tableColumn>
    <tableColumn id="12" xr3:uid="{00000000-0010-0000-0200-00000C000000}" name="Macrolesions/mm²" dataDxfId="79" totalsRowDxfId="78">
      <calculatedColumnFormula>Tabelle4[[#This Row],[Macrolesions]]/Tabelle4[[#This Row],[ROI area '[µm²']]]*1000000</calculatedColumnFormula>
    </tableColumn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3000000}" name="Tabelle6" displayName="Tabelle6" ref="B35:M44" totalsRowShown="0" headerRowDxfId="77" dataDxfId="76">
  <autoFilter ref="B35:M44" xr:uid="{00000000-0009-0000-0100-000006000000}"/>
  <tableColumns count="12">
    <tableColumn id="1" xr3:uid="{00000000-0010-0000-0300-000001000000}" name="Mouse-ID" dataDxfId="75" totalsRowDxfId="74"/>
    <tableColumn id="2" xr3:uid="{00000000-0010-0000-0300-000002000000}" name="Genotype" dataDxfId="73" totalsRowDxfId="72"/>
    <tableColumn id="3" xr3:uid="{00000000-0010-0000-0300-000003000000}" name="Sex" dataDxfId="71" totalsRowDxfId="70"/>
    <tableColumn id="4" xr3:uid="{00000000-0010-0000-0300-000004000000}" name="Age [months]" dataDxfId="69" totalsRowDxfId="68"/>
    <tableColumn id="5" xr3:uid="{00000000-0010-0000-0300-000005000000}" name="Exercise" dataDxfId="67" totalsRowDxfId="66"/>
    <tableColumn id="6" xr3:uid="{00000000-0010-0000-0300-000006000000}" name="ROI area [µm²]" dataDxfId="65" totalsRowDxfId="64"/>
    <tableColumn id="7" xr3:uid="{00000000-0010-0000-0300-000007000000}" name="Total detections" dataDxfId="63" totalsRowDxfId="62"/>
    <tableColumn id="8" xr3:uid="{00000000-0010-0000-0300-000008000000}" name="Lesions/mm²" dataDxfId="61" totalsRowDxfId="60"/>
    <tableColumn id="9" xr3:uid="{00000000-0010-0000-0300-000009000000}" name="Mean lesion size" dataDxfId="59" totalsRowDxfId="58"/>
    <tableColumn id="10" xr3:uid="{00000000-0010-0000-0300-00000A000000}" name="Macrolesions" dataDxfId="57" totalsRowDxfId="56"/>
    <tableColumn id="11" xr3:uid="{00000000-0010-0000-0300-00000B000000}" name="Macrolesions/total lesions [%]" dataDxfId="55" totalsRowDxfId="54">
      <calculatedColumnFormula>Tabelle6[[#This Row],[Macrolesions]]/Tabelle6[[#This Row],[Total detections]]</calculatedColumnFormula>
    </tableColumn>
    <tableColumn id="12" xr3:uid="{00000000-0010-0000-0300-00000C000000}" name="Macrolesions/mm²" dataDxfId="53" totalsRowDxfId="52">
      <calculatedColumnFormula>Tabelle6[[#This Row],[Macrolesions]]/Tabelle6[[#This Row],[ROI area '[µm²']]]*1000000</calculatedColumnFormula>
    </tableColumn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4000000}" name="Tabelle7" displayName="Tabelle7" ref="B46:M55" totalsRowShown="0" headerRowDxfId="51" dataDxfId="50">
  <autoFilter ref="B46:M55" xr:uid="{00000000-0009-0000-0100-000007000000}"/>
  <tableColumns count="12">
    <tableColumn id="1" xr3:uid="{00000000-0010-0000-0400-000001000000}" name="Mouse-ID" dataDxfId="49" totalsRowDxfId="48"/>
    <tableColumn id="2" xr3:uid="{00000000-0010-0000-0400-000002000000}" name="Genotype" dataDxfId="47" totalsRowDxfId="46"/>
    <tableColumn id="3" xr3:uid="{00000000-0010-0000-0400-000003000000}" name="Sex" dataDxfId="45" totalsRowDxfId="44"/>
    <tableColumn id="4" xr3:uid="{00000000-0010-0000-0400-000004000000}" name="Age [months]" dataDxfId="43" totalsRowDxfId="42"/>
    <tableColumn id="5" xr3:uid="{00000000-0010-0000-0400-000005000000}" name="Exercise" dataDxfId="41" totalsRowDxfId="40"/>
    <tableColumn id="6" xr3:uid="{00000000-0010-0000-0400-000006000000}" name="ROI area [µm²]" dataDxfId="39" totalsRowDxfId="38"/>
    <tableColumn id="7" xr3:uid="{00000000-0010-0000-0400-000007000000}" name="Total detections" dataDxfId="37" totalsRowDxfId="36"/>
    <tableColumn id="8" xr3:uid="{00000000-0010-0000-0400-000008000000}" name="Lesions/mm²" dataDxfId="35" totalsRowDxfId="34"/>
    <tableColumn id="9" xr3:uid="{00000000-0010-0000-0400-000009000000}" name="Mean lesion size" dataDxfId="33" totalsRowDxfId="32"/>
    <tableColumn id="10" xr3:uid="{00000000-0010-0000-0400-00000A000000}" name="Macrolesions" dataDxfId="31" totalsRowDxfId="30"/>
    <tableColumn id="11" xr3:uid="{00000000-0010-0000-0400-00000B000000}" name="Macrolesions/total lesions [%]" dataDxfId="29" totalsRowDxfId="28">
      <calculatedColumnFormula>Tabelle7[[#This Row],[Macrolesions]]/Tabelle7[[#This Row],[Total detections]]</calculatedColumnFormula>
    </tableColumn>
    <tableColumn id="12" xr3:uid="{00000000-0010-0000-0400-00000C000000}" name="Macrolesions/mm²" dataDxfId="27" totalsRowDxfId="26">
      <calculatedColumnFormula>Tabelle7[[#This Row],[Macrolesions]]/Tabelle7[[#This Row],[ROI area '[µm²']]]*1000000</calculatedColumnFormula>
    </tableColumn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5000000}" name="Tabelle8" displayName="Tabelle8" ref="B57:M69" totalsRowShown="0" headerRowDxfId="25" dataDxfId="24">
  <autoFilter ref="B57:M69" xr:uid="{00000000-0009-0000-0100-000008000000}"/>
  <tableColumns count="12">
    <tableColumn id="1" xr3:uid="{00000000-0010-0000-0500-000001000000}" name="Mouse-ID" dataDxfId="23" totalsRowDxfId="22"/>
    <tableColumn id="2" xr3:uid="{00000000-0010-0000-0500-000002000000}" name="Genotype" dataDxfId="21" totalsRowDxfId="20"/>
    <tableColumn id="3" xr3:uid="{00000000-0010-0000-0500-000003000000}" name="Sex" dataDxfId="19" totalsRowDxfId="18"/>
    <tableColumn id="4" xr3:uid="{00000000-0010-0000-0500-000004000000}" name="Age [months]" dataDxfId="17" totalsRowDxfId="16"/>
    <tableColumn id="5" xr3:uid="{00000000-0010-0000-0500-000005000000}" name="Exercise" dataDxfId="15" totalsRowDxfId="14"/>
    <tableColumn id="6" xr3:uid="{00000000-0010-0000-0500-000006000000}" name="ROI area [µm²]" dataDxfId="13" totalsRowDxfId="12"/>
    <tableColumn id="7" xr3:uid="{00000000-0010-0000-0500-000007000000}" name="Total detections" dataDxfId="11" totalsRowDxfId="10"/>
    <tableColumn id="8" xr3:uid="{00000000-0010-0000-0500-000008000000}" name="Lesions/mm²" dataDxfId="9" totalsRowDxfId="8"/>
    <tableColumn id="9" xr3:uid="{00000000-0010-0000-0500-000009000000}" name="Mean lesion size" dataDxfId="7" totalsRowDxfId="6"/>
    <tableColumn id="10" xr3:uid="{00000000-0010-0000-0500-00000A000000}" name="Macrolesions" dataDxfId="5" totalsRowDxfId="4"/>
    <tableColumn id="11" xr3:uid="{00000000-0010-0000-0500-00000B000000}" name="Macrolesions/total lesions [%]" dataDxfId="3" totalsRowDxfId="2">
      <calculatedColumnFormula>Tabelle8[[#This Row],[Macrolesions]]/Tabelle8[[#This Row],[Total detections]]</calculatedColumnFormula>
    </tableColumn>
    <tableColumn id="12" xr3:uid="{00000000-0010-0000-0500-00000C000000}" name="Macrolesions/mm²" dataDxfId="1" totalsRowDxfId="0">
      <calculatedColumnFormula>Tabelle8[[#This Row],[Macrolesions]]/Tabelle8[[#This Row],[ROI area '[µm²']]]*1000000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69"/>
  <sheetViews>
    <sheetView tabSelected="1" zoomScale="55" zoomScaleNormal="55" workbookViewId="0"/>
  </sheetViews>
  <sheetFormatPr defaultColWidth="9.1015625" defaultRowHeight="14.4" x14ac:dyDescent="0.55000000000000004"/>
  <cols>
    <col min="1" max="1" width="1.1015625" style="1" customWidth="1"/>
    <col min="2" max="2" width="18.1015625" style="1" bestFit="1" customWidth="1"/>
    <col min="3" max="3" width="12.734375" style="1" customWidth="1"/>
    <col min="4" max="4" width="10.734375" style="1" bestFit="1" customWidth="1"/>
    <col min="5" max="5" width="15.734375" style="1" customWidth="1"/>
    <col min="6" max="6" width="11.26171875" style="1" customWidth="1"/>
    <col min="7" max="7" width="16.578125" style="9" customWidth="1"/>
    <col min="8" max="8" width="18.41796875" style="1" customWidth="1"/>
    <col min="9" max="9" width="15.1015625" style="9" bestFit="1" customWidth="1"/>
    <col min="10" max="10" width="18.578125" style="12" customWidth="1"/>
    <col min="11" max="11" width="15.734375" style="1" customWidth="1"/>
    <col min="12" max="12" width="30.83984375" style="15" customWidth="1"/>
    <col min="13" max="13" width="24.41796875" style="9" customWidth="1"/>
    <col min="14" max="14" width="2.1015625" style="6" customWidth="1"/>
    <col min="15" max="16384" width="9.1015625" style="1"/>
  </cols>
  <sheetData>
    <row r="2" spans="2:14" x14ac:dyDescent="0.55000000000000004">
      <c r="B2" s="1" t="s">
        <v>0</v>
      </c>
      <c r="C2" s="1" t="s">
        <v>1</v>
      </c>
      <c r="D2" s="1" t="s">
        <v>7</v>
      </c>
      <c r="E2" s="1" t="s">
        <v>8</v>
      </c>
      <c r="F2" s="1" t="s">
        <v>2</v>
      </c>
      <c r="G2" s="9" t="s">
        <v>9</v>
      </c>
      <c r="H2" s="1" t="s">
        <v>10</v>
      </c>
      <c r="I2" s="9" t="s">
        <v>3</v>
      </c>
      <c r="J2" s="12" t="s">
        <v>4</v>
      </c>
      <c r="K2" s="1" t="s">
        <v>5</v>
      </c>
      <c r="L2" s="15" t="s">
        <v>6</v>
      </c>
      <c r="M2" s="9" t="s">
        <v>75</v>
      </c>
    </row>
    <row r="3" spans="2:14" x14ac:dyDescent="0.55000000000000004">
      <c r="B3" s="1" t="s">
        <v>16</v>
      </c>
      <c r="C3" s="1" t="s">
        <v>11</v>
      </c>
      <c r="D3" s="1" t="s">
        <v>52</v>
      </c>
      <c r="E3" s="1">
        <v>25</v>
      </c>
      <c r="F3" s="1" t="s">
        <v>12</v>
      </c>
      <c r="G3" s="9">
        <v>698288.80790000001</v>
      </c>
      <c r="H3" s="3">
        <v>1778</v>
      </c>
      <c r="I3" s="9">
        <v>2546.2244000000001</v>
      </c>
      <c r="J3" s="12">
        <v>0.68</v>
      </c>
      <c r="K3" s="1">
        <v>10</v>
      </c>
      <c r="L3" s="15">
        <f>Tabelle1[[#This Row],[Macrolesions]]/Tabelle1[[#This Row],[Total detections]]</f>
        <v>5.6242969628796397E-3</v>
      </c>
      <c r="M3" s="9">
        <f>Tabelle1[[#This Row],[Macrolesions]]/Tabelle1[[#This Row],[ROI area '[µm²']]]*1000000</f>
        <v>14.320722152304739</v>
      </c>
      <c r="N3" s="1"/>
    </row>
    <row r="4" spans="2:14" x14ac:dyDescent="0.55000000000000004">
      <c r="B4" s="1" t="s">
        <v>17</v>
      </c>
      <c r="C4" s="1" t="s">
        <v>11</v>
      </c>
      <c r="D4" s="1" t="s">
        <v>53</v>
      </c>
      <c r="E4" s="1">
        <v>24</v>
      </c>
      <c r="F4" s="1" t="s">
        <v>12</v>
      </c>
      <c r="G4" s="9">
        <v>1009817.562</v>
      </c>
      <c r="H4" s="3">
        <v>1972</v>
      </c>
      <c r="I4" s="9">
        <v>1952.828</v>
      </c>
      <c r="J4" s="12">
        <v>0.57499999999999996</v>
      </c>
      <c r="K4" s="1">
        <v>12</v>
      </c>
      <c r="L4" s="15">
        <f>Tabelle1[[#This Row],[Macrolesions]]/Tabelle1[[#This Row],[Total detections]]</f>
        <v>6.0851926977687626E-3</v>
      </c>
      <c r="M4" s="9">
        <f>Tabelle1[[#This Row],[Macrolesions]]/Tabelle1[[#This Row],[ROI area '[µm²']]]*1000000</f>
        <v>11.883334625546945</v>
      </c>
      <c r="N4" s="1"/>
    </row>
    <row r="5" spans="2:14" x14ac:dyDescent="0.55000000000000004">
      <c r="B5" s="1" t="s">
        <v>18</v>
      </c>
      <c r="C5" s="1" t="s">
        <v>11</v>
      </c>
      <c r="D5" s="1" t="s">
        <v>53</v>
      </c>
      <c r="E5" s="1">
        <v>6</v>
      </c>
      <c r="F5" s="1" t="s">
        <v>12</v>
      </c>
      <c r="G5" s="9">
        <v>704369.61140000005</v>
      </c>
      <c r="H5" s="3">
        <v>579</v>
      </c>
      <c r="I5" s="9">
        <v>822.01160000000004</v>
      </c>
      <c r="J5" s="12">
        <v>0.42599999999999999</v>
      </c>
      <c r="K5" s="1">
        <v>1</v>
      </c>
      <c r="L5" s="15">
        <f>Tabelle1[[#This Row],[Macrolesions]]/Tabelle1[[#This Row],[Total detections]]</f>
        <v>1.7271157167530224E-3</v>
      </c>
      <c r="M5" s="9">
        <f>Tabelle1[[#This Row],[Macrolesions]]/Tabelle1[[#This Row],[ROI area '[µm²']]]*1000000</f>
        <v>1.419709175147984</v>
      </c>
      <c r="N5" s="1"/>
    </row>
    <row r="6" spans="2:14" x14ac:dyDescent="0.55000000000000004">
      <c r="B6" s="1" t="s">
        <v>19</v>
      </c>
      <c r="C6" s="1" t="s">
        <v>11</v>
      </c>
      <c r="D6" s="1" t="s">
        <v>52</v>
      </c>
      <c r="E6" s="1">
        <v>6</v>
      </c>
      <c r="F6" s="1" t="s">
        <v>12</v>
      </c>
      <c r="G6" s="9">
        <v>981671.66729999997</v>
      </c>
      <c r="H6" s="4">
        <v>1749</v>
      </c>
      <c r="I6" s="9">
        <v>1781.6548</v>
      </c>
      <c r="J6" s="12">
        <v>0.62</v>
      </c>
      <c r="K6" s="1">
        <v>6</v>
      </c>
      <c r="L6" s="15">
        <f>Tabelle1[[#This Row],[Macrolesions]]/Tabelle1[[#This Row],[Total detections]]</f>
        <v>3.4305317324185248E-3</v>
      </c>
      <c r="M6" s="9">
        <f>Tabelle1[[#This Row],[Macrolesions]]/Tabelle1[[#This Row],[ROI area '[µm²']]]*1000000</f>
        <v>6.1120231945803862</v>
      </c>
      <c r="N6" s="1"/>
    </row>
    <row r="7" spans="2:14" x14ac:dyDescent="0.55000000000000004">
      <c r="B7" s="20" t="s">
        <v>48</v>
      </c>
      <c r="C7" s="7" t="s">
        <v>11</v>
      </c>
      <c r="D7" s="7" t="s">
        <v>52</v>
      </c>
      <c r="E7" s="7">
        <v>6</v>
      </c>
      <c r="F7" s="7" t="s">
        <v>12</v>
      </c>
      <c r="G7" s="10">
        <v>376139.75420000002</v>
      </c>
      <c r="H7" s="7">
        <v>542</v>
      </c>
      <c r="I7" s="11">
        <v>1394.6605999999999</v>
      </c>
      <c r="J7" s="13">
        <v>1.046</v>
      </c>
      <c r="K7" s="8">
        <v>11</v>
      </c>
      <c r="L7" s="16">
        <f>Tabelle1[[#This Row],[Macrolesions]]/Tabelle1[[#This Row],[Total detections]]</f>
        <v>2.0295202952029519E-2</v>
      </c>
      <c r="M7" s="10">
        <f>Tabelle1[[#This Row],[Macrolesions]]/Tabelle1[[#This Row],[ROI area '[µm²']]]*1000000</f>
        <v>29.244449375992065</v>
      </c>
      <c r="N7" s="7"/>
    </row>
    <row r="8" spans="2:14" x14ac:dyDescent="0.55000000000000004">
      <c r="B8" s="1" t="s">
        <v>49</v>
      </c>
      <c r="C8" s="1" t="s">
        <v>11</v>
      </c>
      <c r="D8" s="1" t="s">
        <v>52</v>
      </c>
      <c r="E8" s="1">
        <v>4</v>
      </c>
      <c r="F8" s="1" t="s">
        <v>12</v>
      </c>
      <c r="G8" s="9">
        <v>1039595.882</v>
      </c>
      <c r="H8" s="1">
        <v>1941</v>
      </c>
      <c r="I8" s="9">
        <v>1649.8805</v>
      </c>
      <c r="J8" s="12">
        <v>0.90400000000000003</v>
      </c>
      <c r="K8" s="1">
        <v>23</v>
      </c>
      <c r="L8" s="15">
        <f>Tabelle1[[#This Row],[Macrolesions]]/Tabelle1[[#This Row],[Total detections]]</f>
        <v>1.184956208140134E-2</v>
      </c>
      <c r="M8" s="9">
        <f>Tabelle1[[#This Row],[Macrolesions]]/Tabelle1[[#This Row],[ROI area '[µm²']]]*1000000</f>
        <v>22.123981441473234</v>
      </c>
      <c r="N8" s="1"/>
    </row>
    <row r="9" spans="2:14" x14ac:dyDescent="0.55000000000000004">
      <c r="B9" s="1" t="s">
        <v>50</v>
      </c>
      <c r="C9" s="1" t="s">
        <v>11</v>
      </c>
      <c r="D9" s="1" t="s">
        <v>52</v>
      </c>
      <c r="E9" s="1">
        <v>19</v>
      </c>
      <c r="F9" s="1" t="s">
        <v>12</v>
      </c>
      <c r="G9" s="9">
        <v>1146618.2864999999</v>
      </c>
      <c r="H9" s="1">
        <v>1132</v>
      </c>
      <c r="I9" s="9">
        <v>987.25099999999998</v>
      </c>
      <c r="J9" s="14">
        <v>0.56799999999999995</v>
      </c>
      <c r="K9" s="5">
        <v>7</v>
      </c>
      <c r="L9" s="15">
        <f>Tabelle1[[#This Row],[Macrolesions]]/Tabelle1[[#This Row],[Total detections]]</f>
        <v>6.183745583038869E-3</v>
      </c>
      <c r="M9" s="9">
        <f>Tabelle1[[#This Row],[Macrolesions]]/Tabelle1[[#This Row],[ROI area '[µm²']]]*1000000</f>
        <v>6.1049087411357981</v>
      </c>
      <c r="N9" s="1"/>
    </row>
    <row r="10" spans="2:14" x14ac:dyDescent="0.55000000000000004">
      <c r="B10" s="1" t="s">
        <v>51</v>
      </c>
      <c r="C10" s="1" t="s">
        <v>11</v>
      </c>
      <c r="D10" s="1" t="s">
        <v>53</v>
      </c>
      <c r="E10" s="1">
        <v>30</v>
      </c>
      <c r="F10" s="1" t="s">
        <v>12</v>
      </c>
      <c r="G10" s="9">
        <v>980722.37049999996</v>
      </c>
      <c r="H10" s="1">
        <v>3781</v>
      </c>
      <c r="I10" s="9">
        <v>3855.3215</v>
      </c>
      <c r="J10" s="12">
        <v>0.66900000000000004</v>
      </c>
      <c r="K10" s="1">
        <v>34</v>
      </c>
      <c r="L10" s="15">
        <f>Tabelle1[[#This Row],[Macrolesions]]/Tabelle1[[#This Row],[Total detections]]</f>
        <v>8.99233007140968E-3</v>
      </c>
      <c r="M10" s="9">
        <f>Tabelle1[[#This Row],[Macrolesions]]/Tabelle1[[#This Row],[ROI area '[µm²']]]*1000000</f>
        <v>34.668323087874342</v>
      </c>
      <c r="N10" s="1"/>
    </row>
    <row r="12" spans="2:14" x14ac:dyDescent="0.55000000000000004">
      <c r="B12" s="1" t="s">
        <v>0</v>
      </c>
      <c r="C12" s="1" t="s">
        <v>1</v>
      </c>
      <c r="D12" s="1" t="s">
        <v>7</v>
      </c>
      <c r="E12" s="1" t="s">
        <v>8</v>
      </c>
      <c r="F12" s="1" t="s">
        <v>2</v>
      </c>
      <c r="G12" s="9" t="s">
        <v>9</v>
      </c>
      <c r="H12" s="1" t="s">
        <v>10</v>
      </c>
      <c r="I12" s="9" t="s">
        <v>3</v>
      </c>
      <c r="J12" s="12" t="s">
        <v>4</v>
      </c>
      <c r="K12" s="1" t="s">
        <v>5</v>
      </c>
      <c r="L12" s="15" t="s">
        <v>6</v>
      </c>
      <c r="M12" s="9" t="s">
        <v>75</v>
      </c>
    </row>
    <row r="13" spans="2:14" x14ac:dyDescent="0.55000000000000004">
      <c r="B13" s="1" t="s">
        <v>20</v>
      </c>
      <c r="C13" s="1" t="s">
        <v>13</v>
      </c>
      <c r="D13" s="1" t="s">
        <v>52</v>
      </c>
      <c r="E13" s="1">
        <v>26</v>
      </c>
      <c r="F13" s="1" t="s">
        <v>12</v>
      </c>
      <c r="G13" s="9">
        <v>596045.08979999996</v>
      </c>
      <c r="H13" s="1">
        <v>1686</v>
      </c>
      <c r="I13" s="9">
        <v>2828.6451000000002</v>
      </c>
      <c r="J13" s="12">
        <v>0.70599999999999996</v>
      </c>
      <c r="K13" s="1">
        <v>11</v>
      </c>
      <c r="L13" s="15">
        <f>Tabelle2[[#This Row],[Macrolesions]]/Tabelle2[[#This Row],[Total detections]]</f>
        <v>6.5243179122182679E-3</v>
      </c>
      <c r="M13" s="9">
        <f>Tabelle2[[#This Row],[Macrolesions]]/Tabelle2[[#This Row],[ROI area '[µm²']]]*1000000</f>
        <v>18.454979645400648</v>
      </c>
      <c r="N13" s="1"/>
    </row>
    <row r="14" spans="2:14" x14ac:dyDescent="0.55000000000000004">
      <c r="B14" s="1" t="s">
        <v>21</v>
      </c>
      <c r="C14" s="1" t="s">
        <v>13</v>
      </c>
      <c r="D14" s="1" t="s">
        <v>52</v>
      </c>
      <c r="E14" s="1">
        <v>25</v>
      </c>
      <c r="F14" s="1" t="s">
        <v>12</v>
      </c>
      <c r="G14" s="9">
        <v>1146312.7655</v>
      </c>
      <c r="H14" s="1">
        <v>3468</v>
      </c>
      <c r="I14" s="9">
        <v>3025.3523</v>
      </c>
      <c r="J14" s="12">
        <v>1.129</v>
      </c>
      <c r="K14" s="1">
        <v>60</v>
      </c>
      <c r="L14" s="15">
        <f>Tabelle2[[#This Row],[Macrolesions]]/Tabelle2[[#This Row],[Total detections]]</f>
        <v>1.7301038062283738E-2</v>
      </c>
      <c r="M14" s="9">
        <f>Tabelle2[[#This Row],[Macrolesions]]/Tabelle2[[#This Row],[ROI area '[µm²']]]*1000000</f>
        <v>52.341735873306035</v>
      </c>
      <c r="N14" s="1"/>
    </row>
    <row r="15" spans="2:14" x14ac:dyDescent="0.55000000000000004">
      <c r="B15" s="1" t="s">
        <v>22</v>
      </c>
      <c r="C15" s="1" t="s">
        <v>13</v>
      </c>
      <c r="D15" s="1" t="s">
        <v>52</v>
      </c>
      <c r="E15" s="1">
        <v>24</v>
      </c>
      <c r="F15" s="1" t="s">
        <v>12</v>
      </c>
      <c r="G15" s="9">
        <v>1038163.8937</v>
      </c>
      <c r="H15" s="1">
        <v>4143</v>
      </c>
      <c r="I15" s="9">
        <v>3990.6994</v>
      </c>
      <c r="J15" s="12">
        <v>0.68200000000000005</v>
      </c>
      <c r="K15" s="1">
        <v>36</v>
      </c>
      <c r="L15" s="15">
        <f>Tabelle2[[#This Row],[Macrolesions]]/Tabelle2[[#This Row],[Total detections]]</f>
        <v>8.6893555394641567E-3</v>
      </c>
      <c r="M15" s="9">
        <f>Tabelle2[[#This Row],[Macrolesions]]/Tabelle2[[#This Row],[ROI area '[µm²']]]*1000000</f>
        <v>34.676605705960895</v>
      </c>
      <c r="N15" s="1"/>
    </row>
    <row r="16" spans="2:14" x14ac:dyDescent="0.55000000000000004">
      <c r="B16" s="1" t="s">
        <v>23</v>
      </c>
      <c r="C16" s="1" t="s">
        <v>13</v>
      </c>
      <c r="D16" s="1" t="s">
        <v>53</v>
      </c>
      <c r="E16" s="1">
        <v>24</v>
      </c>
      <c r="F16" s="1" t="s">
        <v>12</v>
      </c>
      <c r="G16" s="9">
        <v>830346.16350000002</v>
      </c>
      <c r="H16" s="1">
        <v>2496</v>
      </c>
      <c r="I16" s="9">
        <v>3005.9751999999999</v>
      </c>
      <c r="J16" s="12">
        <v>0.65500000000000003</v>
      </c>
      <c r="K16" s="1">
        <v>14</v>
      </c>
      <c r="L16" s="15">
        <f>Tabelle2[[#This Row],[Macrolesions]]/Tabelle2[[#This Row],[Total detections]]</f>
        <v>5.608974358974359E-3</v>
      </c>
      <c r="M16" s="9">
        <f>Tabelle2[[#This Row],[Macrolesions]]/Tabelle2[[#This Row],[ROI area '[µm²']]]*1000000</f>
        <v>16.860437990088936</v>
      </c>
      <c r="N16" s="1"/>
    </row>
    <row r="17" spans="2:16" x14ac:dyDescent="0.55000000000000004">
      <c r="B17" s="1" t="s">
        <v>24</v>
      </c>
      <c r="C17" s="1" t="s">
        <v>13</v>
      </c>
      <c r="D17" s="1" t="s">
        <v>53</v>
      </c>
      <c r="E17" s="1">
        <v>24</v>
      </c>
      <c r="F17" s="1" t="s">
        <v>12</v>
      </c>
      <c r="G17" s="9">
        <v>696959.57200000004</v>
      </c>
      <c r="H17" s="1">
        <v>2138</v>
      </c>
      <c r="I17" s="9">
        <v>3067.6098000000002</v>
      </c>
      <c r="J17" s="12">
        <v>0.73899999999999999</v>
      </c>
      <c r="K17" s="1">
        <v>19</v>
      </c>
      <c r="L17" s="15">
        <f>Tabelle2[[#This Row],[Macrolesions]]/Tabelle2[[#This Row],[Total detections]]</f>
        <v>8.8868101028999058E-3</v>
      </c>
      <c r="M17" s="9">
        <f>Tabelle2[[#This Row],[Macrolesions]]/Tabelle2[[#This Row],[ROI area '[µm²']]]*1000000</f>
        <v>27.261265593178479</v>
      </c>
      <c r="N17" s="1"/>
    </row>
    <row r="18" spans="2:16" x14ac:dyDescent="0.55000000000000004">
      <c r="B18" s="1" t="s">
        <v>54</v>
      </c>
      <c r="C18" s="1" t="s">
        <v>13</v>
      </c>
      <c r="D18" s="1" t="s">
        <v>52</v>
      </c>
      <c r="E18" s="1">
        <v>4</v>
      </c>
      <c r="F18" s="1" t="s">
        <v>12</v>
      </c>
      <c r="G18" s="9">
        <v>934364.61620000005</v>
      </c>
      <c r="H18" s="1">
        <v>2527</v>
      </c>
      <c r="I18" s="9">
        <v>2704.5117</v>
      </c>
      <c r="J18" s="12">
        <v>0.89600000000000002</v>
      </c>
      <c r="K18" s="1">
        <v>23</v>
      </c>
      <c r="L18" s="15">
        <f>Tabelle2[[#This Row],[Macrolesions]]/Tabelle2[[#This Row],[Total detections]]</f>
        <v>9.1017016224772453E-3</v>
      </c>
      <c r="M18" s="9">
        <f>Tabelle2[[#This Row],[Macrolesions]]/Tabelle2[[#This Row],[ROI area '[µm²']]]*1000000</f>
        <v>24.615658171581348</v>
      </c>
      <c r="N18" s="1"/>
    </row>
    <row r="19" spans="2:16" x14ac:dyDescent="0.55000000000000004">
      <c r="B19" s="1" t="s">
        <v>55</v>
      </c>
      <c r="C19" s="1" t="s">
        <v>13</v>
      </c>
      <c r="D19" s="1" t="s">
        <v>52</v>
      </c>
      <c r="E19" s="1">
        <v>19</v>
      </c>
      <c r="F19" s="1" t="s">
        <v>12</v>
      </c>
      <c r="G19" s="9">
        <v>766016.91870000004</v>
      </c>
      <c r="H19" s="1">
        <v>1808</v>
      </c>
      <c r="I19" s="9">
        <v>2360.2611999999999</v>
      </c>
      <c r="J19" s="12">
        <v>0.97399999999999998</v>
      </c>
      <c r="K19" s="1">
        <v>27</v>
      </c>
      <c r="L19" s="15">
        <f>Tabelle2[[#This Row],[Macrolesions]]/Tabelle2[[#This Row],[Total detections]]</f>
        <v>1.4933628318584071E-2</v>
      </c>
      <c r="M19" s="9">
        <f>Tabelle2[[#This Row],[Macrolesions]]/Tabelle2[[#This Row],[ROI area '[µm²']]]*1000000</f>
        <v>35.247263266484296</v>
      </c>
      <c r="N19" s="1"/>
    </row>
    <row r="20" spans="2:16" x14ac:dyDescent="0.55000000000000004">
      <c r="B20" s="1" t="s">
        <v>56</v>
      </c>
      <c r="C20" s="1" t="s">
        <v>13</v>
      </c>
      <c r="D20" s="1" t="s">
        <v>52</v>
      </c>
      <c r="E20" s="1">
        <v>19</v>
      </c>
      <c r="F20" s="1" t="s">
        <v>12</v>
      </c>
      <c r="G20" s="19">
        <v>611953.71120000002</v>
      </c>
      <c r="H20" s="1">
        <v>4265</v>
      </c>
      <c r="I20" s="9">
        <v>6969.4813999999997</v>
      </c>
      <c r="J20" s="12">
        <v>1.0529999999999999</v>
      </c>
      <c r="K20" s="1">
        <v>60</v>
      </c>
      <c r="L20" s="15">
        <f>Tabelle2[[#This Row],[Macrolesions]]/Tabelle2[[#This Row],[Total detections]]</f>
        <v>1.4067995310668231E-2</v>
      </c>
      <c r="M20" s="9">
        <f>Tabelle2[[#This Row],[Macrolesions]]/Tabelle2[[#This Row],[ROI area '[µm²']]]*1000000</f>
        <v>98.046631472083135</v>
      </c>
      <c r="N20" s="1"/>
    </row>
    <row r="21" spans="2:16" x14ac:dyDescent="0.55000000000000004">
      <c r="B21" s="1" t="s">
        <v>57</v>
      </c>
      <c r="C21" s="1" t="s">
        <v>13</v>
      </c>
      <c r="D21" s="1" t="s">
        <v>53</v>
      </c>
      <c r="E21" s="1">
        <v>28</v>
      </c>
      <c r="F21" s="1" t="s">
        <v>12</v>
      </c>
      <c r="G21" s="9">
        <v>1272178.3822999999</v>
      </c>
      <c r="H21" s="1">
        <v>4207</v>
      </c>
      <c r="I21" s="9">
        <v>3306.9261999999999</v>
      </c>
      <c r="J21" s="12">
        <v>0.98699999999999999</v>
      </c>
      <c r="K21" s="1">
        <v>54</v>
      </c>
      <c r="L21" s="15">
        <f>Tabelle2[[#This Row],[Macrolesions]]/Tabelle2[[#This Row],[Total detections]]</f>
        <v>1.2835749940575231E-2</v>
      </c>
      <c r="M21" s="9">
        <f>Tabelle2[[#This Row],[Macrolesions]]/Tabelle2[[#This Row],[ROI area '[µm²']]]*1000000</f>
        <v>42.446877538016473</v>
      </c>
      <c r="N21" s="1"/>
    </row>
    <row r="23" spans="2:16" x14ac:dyDescent="0.55000000000000004">
      <c r="B23" s="1" t="s">
        <v>0</v>
      </c>
      <c r="C23" s="1" t="s">
        <v>1</v>
      </c>
      <c r="D23" s="1" t="s">
        <v>7</v>
      </c>
      <c r="E23" s="1" t="s">
        <v>8</v>
      </c>
      <c r="F23" s="1" t="s">
        <v>2</v>
      </c>
      <c r="G23" s="9" t="s">
        <v>9</v>
      </c>
      <c r="H23" s="1" t="s">
        <v>10</v>
      </c>
      <c r="I23" s="9" t="s">
        <v>3</v>
      </c>
      <c r="J23" s="12" t="s">
        <v>4</v>
      </c>
      <c r="K23" s="1" t="s">
        <v>5</v>
      </c>
      <c r="L23" s="15" t="s">
        <v>6</v>
      </c>
      <c r="M23" s="9" t="s">
        <v>75</v>
      </c>
    </row>
    <row r="24" spans="2:16" x14ac:dyDescent="0.55000000000000004">
      <c r="B24" s="1" t="s">
        <v>25</v>
      </c>
      <c r="C24" s="1" t="s">
        <v>14</v>
      </c>
      <c r="D24" s="1" t="s">
        <v>52</v>
      </c>
      <c r="E24" s="1">
        <v>25</v>
      </c>
      <c r="F24" s="1" t="s">
        <v>12</v>
      </c>
      <c r="G24" s="9">
        <v>182097.30480000001</v>
      </c>
      <c r="H24" s="1">
        <v>2913</v>
      </c>
      <c r="I24" s="9">
        <v>15996.9419</v>
      </c>
      <c r="J24" s="12">
        <v>1.1140000000000001</v>
      </c>
      <c r="K24" s="1">
        <v>40</v>
      </c>
      <c r="L24" s="15">
        <f>Tabelle4[[#This Row],[Macrolesions]]/Tabelle4[[#This Row],[Total detections]]</f>
        <v>1.3731548232063165E-2</v>
      </c>
      <c r="M24" s="9">
        <f>Tabelle4[[#This Row],[Macrolesions]]/Tabelle4[[#This Row],[ROI area '[µm²']]]*1000000</f>
        <v>219.66277888589593</v>
      </c>
    </row>
    <row r="25" spans="2:16" x14ac:dyDescent="0.55000000000000004">
      <c r="B25" s="1" t="s">
        <v>26</v>
      </c>
      <c r="C25" s="1" t="s">
        <v>14</v>
      </c>
      <c r="D25" s="1" t="s">
        <v>53</v>
      </c>
      <c r="E25" s="1">
        <v>25</v>
      </c>
      <c r="F25" s="1" t="s">
        <v>12</v>
      </c>
      <c r="G25" s="9">
        <v>641255.64690000005</v>
      </c>
      <c r="H25" s="1">
        <v>10916</v>
      </c>
      <c r="I25" s="9">
        <v>17022.851999999999</v>
      </c>
      <c r="J25" s="12">
        <v>1.2370000000000001</v>
      </c>
      <c r="K25" s="1">
        <v>186</v>
      </c>
      <c r="L25" s="15">
        <f>Tabelle4[[#This Row],[Macrolesions]]/Tabelle4[[#This Row],[Total detections]]</f>
        <v>1.7039208501282523E-2</v>
      </c>
      <c r="M25" s="9">
        <f>Tabelle4[[#This Row],[Macrolesions]]/Tabelle4[[#This Row],[ROI area '[µm²']]]*1000000</f>
        <v>290.05592527593848</v>
      </c>
    </row>
    <row r="26" spans="2:16" x14ac:dyDescent="0.55000000000000004">
      <c r="B26" s="1" t="s">
        <v>27</v>
      </c>
      <c r="C26" s="1" t="s">
        <v>14</v>
      </c>
      <c r="D26" s="1" t="s">
        <v>53</v>
      </c>
      <c r="E26" s="1">
        <v>25</v>
      </c>
      <c r="F26" s="1" t="s">
        <v>12</v>
      </c>
      <c r="G26" s="9">
        <v>419460.4952</v>
      </c>
      <c r="H26" s="1">
        <v>7832</v>
      </c>
      <c r="I26" s="9">
        <v>18671.6034</v>
      </c>
      <c r="J26" s="12">
        <v>1.4159999999999999</v>
      </c>
      <c r="K26" s="1">
        <v>154</v>
      </c>
      <c r="L26" s="15">
        <f>Tabelle4[[#This Row],[Macrolesions]]/Tabelle4[[#This Row],[Total detections]]</f>
        <v>1.9662921348314606E-2</v>
      </c>
      <c r="M26" s="9">
        <f>Tabelle4[[#This Row],[Macrolesions]]/Tabelle4[[#This Row],[ROI area '[µm²']]]*1000000</f>
        <v>367.13826871007802</v>
      </c>
    </row>
    <row r="27" spans="2:16" x14ac:dyDescent="0.55000000000000004">
      <c r="B27" s="1" t="s">
        <v>28</v>
      </c>
      <c r="C27" s="1" t="s">
        <v>14</v>
      </c>
      <c r="D27" s="1" t="s">
        <v>52</v>
      </c>
      <c r="E27" s="1">
        <v>24</v>
      </c>
      <c r="F27" s="1" t="s">
        <v>12</v>
      </c>
      <c r="G27" s="9">
        <v>315669.68070000003</v>
      </c>
      <c r="H27" s="1">
        <v>4509</v>
      </c>
      <c r="I27" s="9">
        <v>14283.9185</v>
      </c>
      <c r="J27" s="12">
        <v>1.468</v>
      </c>
      <c r="K27" s="1">
        <v>90</v>
      </c>
      <c r="L27" s="17">
        <f>Tabelle4[[#This Row],[Macrolesions]]/Tabelle4[[#This Row],[Total detections]]</f>
        <v>1.9960079840319361E-2</v>
      </c>
      <c r="M27" s="9">
        <f>Tabelle4[[#This Row],[Macrolesions]]/Tabelle4[[#This Row],[ROI area '[µm²']]]*1000000</f>
        <v>285.10815419594394</v>
      </c>
    </row>
    <row r="28" spans="2:16" x14ac:dyDescent="0.55000000000000004">
      <c r="B28" s="1" t="s">
        <v>29</v>
      </c>
      <c r="C28" s="1" t="s">
        <v>14</v>
      </c>
      <c r="D28" s="1" t="s">
        <v>52</v>
      </c>
      <c r="E28" s="1">
        <v>24</v>
      </c>
      <c r="F28" s="1" t="s">
        <v>12</v>
      </c>
      <c r="G28" s="9">
        <v>411527.43170000002</v>
      </c>
      <c r="H28" s="1">
        <v>10024</v>
      </c>
      <c r="I28" s="9">
        <v>24358.036</v>
      </c>
      <c r="J28" s="12">
        <v>1.649</v>
      </c>
      <c r="K28" s="1">
        <v>273</v>
      </c>
      <c r="L28" s="15">
        <f>Tabelle4[[#This Row],[Macrolesions]]/Tabelle4[[#This Row],[Total detections]]</f>
        <v>2.7234636871508379E-2</v>
      </c>
      <c r="M28" s="9">
        <f>Tabelle4[[#This Row],[Macrolesions]]/Tabelle4[[#This Row],[ROI area '[µm²']]]*1000000</f>
        <v>663.38226560560042</v>
      </c>
    </row>
    <row r="29" spans="2:16" x14ac:dyDescent="0.55000000000000004">
      <c r="B29" s="1" t="s">
        <v>30</v>
      </c>
      <c r="C29" s="1" t="s">
        <v>14</v>
      </c>
      <c r="D29" s="1" t="s">
        <v>53</v>
      </c>
      <c r="E29" s="1">
        <v>25</v>
      </c>
      <c r="F29" s="1" t="s">
        <v>12</v>
      </c>
      <c r="G29" s="9">
        <v>406902.96710000001</v>
      </c>
      <c r="H29" s="1">
        <v>8623</v>
      </c>
      <c r="I29" s="9">
        <v>21191.784500000002</v>
      </c>
      <c r="J29" s="12">
        <v>1.649</v>
      </c>
      <c r="K29" s="1">
        <v>153</v>
      </c>
      <c r="L29" s="15">
        <f>Tabelle4[[#This Row],[Macrolesions]]/Tabelle4[[#This Row],[Total detections]]</f>
        <v>1.7743244810390815E-2</v>
      </c>
      <c r="M29" s="9">
        <f>Tabelle4[[#This Row],[Macrolesions]]/Tabelle4[[#This Row],[ROI area '[µm²']]]*1000000</f>
        <v>376.0110207365455</v>
      </c>
      <c r="P29" s="2"/>
    </row>
    <row r="30" spans="2:16" x14ac:dyDescent="0.55000000000000004">
      <c r="B30" s="1" t="s">
        <v>58</v>
      </c>
      <c r="C30" s="1" t="s">
        <v>14</v>
      </c>
      <c r="D30" s="1" t="s">
        <v>52</v>
      </c>
      <c r="E30" s="1">
        <v>19</v>
      </c>
      <c r="F30" s="1" t="s">
        <v>12</v>
      </c>
      <c r="G30" s="9">
        <v>627179.35179999995</v>
      </c>
      <c r="H30" s="1">
        <v>9909</v>
      </c>
      <c r="I30" s="9">
        <v>15799.3084</v>
      </c>
      <c r="J30" s="12">
        <v>1.284</v>
      </c>
      <c r="K30" s="1">
        <v>177</v>
      </c>
      <c r="L30" s="15">
        <f>Tabelle4[[#This Row],[Macrolesions]]/Tabelle4[[#This Row],[Total detections]]</f>
        <v>1.786254919769906E-2</v>
      </c>
      <c r="M30" s="9">
        <f>Tabelle4[[#This Row],[Macrolesions]]/Tabelle4[[#This Row],[ROI area '[µm²']]]*1000000</f>
        <v>282.21592355043475</v>
      </c>
      <c r="P30" s="2"/>
    </row>
    <row r="31" spans="2:16" x14ac:dyDescent="0.55000000000000004">
      <c r="B31" s="1" t="s">
        <v>59</v>
      </c>
      <c r="C31" s="1" t="s">
        <v>14</v>
      </c>
      <c r="D31" s="1" t="s">
        <v>52</v>
      </c>
      <c r="E31" s="1">
        <v>19</v>
      </c>
      <c r="F31" s="1" t="s">
        <v>12</v>
      </c>
      <c r="G31" s="9">
        <v>750247.37009999994</v>
      </c>
      <c r="H31" s="1">
        <v>13324</v>
      </c>
      <c r="I31" s="9">
        <v>17759.4758</v>
      </c>
      <c r="J31" s="12">
        <v>1.536</v>
      </c>
      <c r="K31" s="1">
        <v>339</v>
      </c>
      <c r="L31" s="15">
        <f>Tabelle4[[#This Row],[Macrolesions]]/Tabelle4[[#This Row],[Total detections]]</f>
        <v>2.5442809966976884E-2</v>
      </c>
      <c r="M31" s="9">
        <f>Tabelle4[[#This Row],[Macrolesions]]/Tabelle4[[#This Row],[ROI area '[µm²']]]*1000000</f>
        <v>451.85096744133199</v>
      </c>
      <c r="P31" s="2"/>
    </row>
    <row r="32" spans="2:16" x14ac:dyDescent="0.55000000000000004">
      <c r="B32" s="1" t="s">
        <v>60</v>
      </c>
      <c r="C32" s="1" t="s">
        <v>14</v>
      </c>
      <c r="D32" s="1" t="s">
        <v>52</v>
      </c>
      <c r="E32" s="1">
        <v>19</v>
      </c>
      <c r="F32" s="1" t="s">
        <v>12</v>
      </c>
      <c r="G32" s="9">
        <v>508996.7746</v>
      </c>
      <c r="H32" s="1">
        <v>5814</v>
      </c>
      <c r="I32" s="9">
        <v>11422.4692</v>
      </c>
      <c r="J32" s="12">
        <v>1.1859999999999999</v>
      </c>
      <c r="K32" s="1">
        <v>106</v>
      </c>
      <c r="L32" s="15">
        <f>Tabelle4[[#This Row],[Macrolesions]]/Tabelle4[[#This Row],[Total detections]]</f>
        <v>1.8231854145166839E-2</v>
      </c>
      <c r="M32" s="9">
        <f>Tabelle4[[#This Row],[Macrolesions]]/Tabelle4[[#This Row],[ROI area '[µm²']]]*1000000</f>
        <v>208.25279312094094</v>
      </c>
      <c r="P32" s="2"/>
    </row>
    <row r="33" spans="2:16" x14ac:dyDescent="0.55000000000000004">
      <c r="B33" s="1" t="s">
        <v>61</v>
      </c>
      <c r="C33" s="1" t="s">
        <v>14</v>
      </c>
      <c r="D33" s="1" t="s">
        <v>53</v>
      </c>
      <c r="E33" s="1">
        <v>15</v>
      </c>
      <c r="F33" s="1" t="s">
        <v>12</v>
      </c>
      <c r="G33" s="9">
        <v>412164.79749999999</v>
      </c>
      <c r="H33" s="1">
        <v>5424</v>
      </c>
      <c r="I33" s="9">
        <v>13159.7847</v>
      </c>
      <c r="J33" s="12">
        <v>1.3140000000000001</v>
      </c>
      <c r="K33" s="1">
        <v>110</v>
      </c>
      <c r="L33" s="15">
        <f>Tabelle4[[#This Row],[Macrolesions]]/Tabelle4[[#This Row],[Total detections]]</f>
        <v>2.0280235988200591E-2</v>
      </c>
      <c r="M33" s="9">
        <f>Tabelle4[[#This Row],[Macrolesions]]/Tabelle4[[#This Row],[ROI area '[µm²']]]*1000000</f>
        <v>266.8835394657886</v>
      </c>
      <c r="P33" s="2"/>
    </row>
    <row r="34" spans="2:16" x14ac:dyDescent="0.55000000000000004">
      <c r="P34" s="2"/>
    </row>
    <row r="35" spans="2:16" x14ac:dyDescent="0.55000000000000004">
      <c r="B35" s="1" t="s">
        <v>0</v>
      </c>
      <c r="C35" s="1" t="s">
        <v>1</v>
      </c>
      <c r="D35" s="1" t="s">
        <v>7</v>
      </c>
      <c r="E35" s="1" t="s">
        <v>8</v>
      </c>
      <c r="F35" s="1" t="s">
        <v>2</v>
      </c>
      <c r="G35" s="9" t="s">
        <v>9</v>
      </c>
      <c r="H35" s="1" t="s">
        <v>10</v>
      </c>
      <c r="I35" s="9" t="s">
        <v>3</v>
      </c>
      <c r="J35" s="12" t="s">
        <v>4</v>
      </c>
      <c r="K35" s="1" t="s">
        <v>5</v>
      </c>
      <c r="L35" s="15" t="s">
        <v>6</v>
      </c>
      <c r="M35" s="9" t="s">
        <v>75</v>
      </c>
      <c r="P35" s="2"/>
    </row>
    <row r="36" spans="2:16" x14ac:dyDescent="0.55000000000000004">
      <c r="B36" s="1" t="s">
        <v>31</v>
      </c>
      <c r="C36" s="1" t="s">
        <v>11</v>
      </c>
      <c r="D36" s="1" t="s">
        <v>53</v>
      </c>
      <c r="E36" s="1">
        <v>8</v>
      </c>
      <c r="F36" s="1" t="s">
        <v>15</v>
      </c>
      <c r="G36" s="9">
        <v>1458560.1617999999</v>
      </c>
      <c r="H36" s="1">
        <v>10222</v>
      </c>
      <c r="I36" s="9">
        <v>7008.2813999999998</v>
      </c>
      <c r="J36" s="12">
        <v>0.623</v>
      </c>
      <c r="K36" s="1">
        <v>65</v>
      </c>
      <c r="L36" s="15">
        <f>Tabelle6[[#This Row],[Macrolesions]]/Tabelle6[[#This Row],[Total detections]]</f>
        <v>6.358833887693211E-3</v>
      </c>
      <c r="M36" s="9">
        <f>Tabelle6[[#This Row],[Macrolesions]]/Tabelle6[[#This Row],[ROI area '[µm²']]]*1000000</f>
        <v>44.564497030951337</v>
      </c>
      <c r="P36" s="2"/>
    </row>
    <row r="37" spans="2:16" x14ac:dyDescent="0.55000000000000004">
      <c r="B37" s="1" t="s">
        <v>32</v>
      </c>
      <c r="C37" s="1" t="s">
        <v>11</v>
      </c>
      <c r="D37" s="1" t="s">
        <v>53</v>
      </c>
      <c r="E37" s="1">
        <v>6</v>
      </c>
      <c r="F37" s="1" t="s">
        <v>15</v>
      </c>
      <c r="G37" s="9">
        <v>1125381.4362999999</v>
      </c>
      <c r="H37" s="1">
        <v>5187</v>
      </c>
      <c r="I37" s="9">
        <v>4609.1039000000001</v>
      </c>
      <c r="J37" s="12">
        <v>0.80400000000000005</v>
      </c>
      <c r="K37" s="1">
        <v>33</v>
      </c>
      <c r="L37" s="15">
        <f>Tabelle6[[#This Row],[Macrolesions]]/Tabelle6[[#This Row],[Total detections]]</f>
        <v>6.3620589936379413E-3</v>
      </c>
      <c r="M37" s="9">
        <f>Tabelle6[[#This Row],[Macrolesions]]/Tabelle6[[#This Row],[ROI area '[µm²']]]*1000000</f>
        <v>29.323391105949419</v>
      </c>
      <c r="P37" s="2"/>
    </row>
    <row r="38" spans="2:16" x14ac:dyDescent="0.55000000000000004">
      <c r="B38" s="1" t="s">
        <v>33</v>
      </c>
      <c r="C38" s="1" t="s">
        <v>11</v>
      </c>
      <c r="D38" s="1" t="s">
        <v>53</v>
      </c>
      <c r="E38" s="1">
        <v>6</v>
      </c>
      <c r="F38" s="1" t="s">
        <v>15</v>
      </c>
      <c r="G38" s="9">
        <v>1589078.8905</v>
      </c>
      <c r="H38" s="1">
        <v>9764</v>
      </c>
      <c r="I38" s="9">
        <v>6144.4400999999998</v>
      </c>
      <c r="J38" s="12">
        <v>0.74099999999999999</v>
      </c>
      <c r="K38" s="1">
        <v>84</v>
      </c>
      <c r="L38" s="15">
        <f>Tabelle6[[#This Row],[Macrolesions]]/Tabelle6[[#This Row],[Total detections]]</f>
        <v>8.6030315444489969E-3</v>
      </c>
      <c r="M38" s="9">
        <f>Tabelle6[[#This Row],[Macrolesions]]/Tabelle6[[#This Row],[ROI area '[µm²']]]*1000000</f>
        <v>52.860811695490838</v>
      </c>
      <c r="P38" s="2"/>
    </row>
    <row r="39" spans="2:16" x14ac:dyDescent="0.55000000000000004">
      <c r="B39" s="1" t="s">
        <v>34</v>
      </c>
      <c r="C39" s="1" t="s">
        <v>11</v>
      </c>
      <c r="D39" s="1" t="s">
        <v>52</v>
      </c>
      <c r="E39" s="1">
        <v>6</v>
      </c>
      <c r="F39" s="1" t="s">
        <v>15</v>
      </c>
      <c r="G39" s="9">
        <v>1356637.5575000001</v>
      </c>
      <c r="H39" s="1">
        <v>9660</v>
      </c>
      <c r="I39" s="9">
        <v>7120.5459000000001</v>
      </c>
      <c r="J39" s="12">
        <v>0.93799999999999994</v>
      </c>
      <c r="K39" s="1">
        <v>113</v>
      </c>
      <c r="L39" s="15">
        <f>Tabelle6[[#This Row],[Macrolesions]]/Tabelle6[[#This Row],[Total detections]]</f>
        <v>1.1697722567287785E-2</v>
      </c>
      <c r="M39" s="9">
        <f>Tabelle6[[#This Row],[Macrolesions]]/Tabelle6[[#This Row],[ROI area '[µm²']]]*1000000</f>
        <v>83.294170484440542</v>
      </c>
    </row>
    <row r="40" spans="2:16" x14ac:dyDescent="0.55000000000000004">
      <c r="B40" s="1" t="s">
        <v>35</v>
      </c>
      <c r="C40" s="1" t="s">
        <v>11</v>
      </c>
      <c r="D40" s="1" t="s">
        <v>52</v>
      </c>
      <c r="E40" s="1">
        <v>5</v>
      </c>
      <c r="F40" s="1" t="s">
        <v>15</v>
      </c>
      <c r="G40" s="9">
        <v>832236.83589999995</v>
      </c>
      <c r="H40" s="1">
        <v>3376</v>
      </c>
      <c r="I40" s="9">
        <v>4056.5376000000001</v>
      </c>
      <c r="J40" s="12">
        <v>0.55500000000000005</v>
      </c>
      <c r="K40" s="1">
        <v>28</v>
      </c>
      <c r="L40" s="15">
        <f>Tabelle6[[#This Row],[Macrolesions]]/Tabelle6[[#This Row],[Total detections]]</f>
        <v>8.2938388625592423E-3</v>
      </c>
      <c r="M40" s="9">
        <f>Tabelle6[[#This Row],[Macrolesions]]/Tabelle6[[#This Row],[ROI area '[µm²']]]*1000000</f>
        <v>33.644269025559481</v>
      </c>
    </row>
    <row r="41" spans="2:16" x14ac:dyDescent="0.55000000000000004">
      <c r="B41" s="1" t="s">
        <v>65</v>
      </c>
      <c r="C41" s="1" t="s">
        <v>11</v>
      </c>
      <c r="D41" s="1" t="s">
        <v>52</v>
      </c>
      <c r="E41" s="1">
        <v>6</v>
      </c>
      <c r="F41" s="1" t="s">
        <v>15</v>
      </c>
      <c r="G41" s="9">
        <v>1211832.3119999999</v>
      </c>
      <c r="H41" s="1">
        <v>3204</v>
      </c>
      <c r="I41" s="9">
        <v>2643.9301999999998</v>
      </c>
      <c r="J41" s="12">
        <v>1.25</v>
      </c>
      <c r="K41" s="1">
        <v>50</v>
      </c>
      <c r="L41" s="15">
        <f>Tabelle6[[#This Row],[Macrolesions]]/Tabelle6[[#This Row],[Total detections]]</f>
        <v>1.5605493133583021E-2</v>
      </c>
      <c r="M41" s="9">
        <f>Tabelle6[[#This Row],[Macrolesions]]/Tabelle6[[#This Row],[ROI area '[µm²']]]*1000000</f>
        <v>41.25983397610544</v>
      </c>
    </row>
    <row r="42" spans="2:16" x14ac:dyDescent="0.55000000000000004">
      <c r="B42" s="1" t="s">
        <v>66</v>
      </c>
      <c r="C42" s="1" t="s">
        <v>11</v>
      </c>
      <c r="D42" s="1" t="s">
        <v>52</v>
      </c>
      <c r="E42" s="1">
        <v>4</v>
      </c>
      <c r="F42" s="1" t="s">
        <v>15</v>
      </c>
      <c r="G42" s="9">
        <v>761612.03480000002</v>
      </c>
      <c r="H42" s="1">
        <v>1784</v>
      </c>
      <c r="I42" s="9">
        <v>2342.4</v>
      </c>
      <c r="J42" s="12">
        <v>1.07</v>
      </c>
      <c r="K42" s="1">
        <v>26</v>
      </c>
      <c r="L42" s="15">
        <f>Tabelle6[[#This Row],[Macrolesions]]/Tabelle6[[#This Row],[Total detections]]</f>
        <v>1.4573991031390135E-2</v>
      </c>
      <c r="M42" s="9">
        <f>Tabelle6[[#This Row],[Macrolesions]]/Tabelle6[[#This Row],[ROI area '[µm²']]]*1000000</f>
        <v>34.138116011819093</v>
      </c>
    </row>
    <row r="43" spans="2:16" x14ac:dyDescent="0.55000000000000004">
      <c r="B43" s="1" t="s">
        <v>67</v>
      </c>
      <c r="C43" s="1" t="s">
        <v>11</v>
      </c>
      <c r="D43" s="1" t="s">
        <v>52</v>
      </c>
      <c r="E43" s="1">
        <v>19</v>
      </c>
      <c r="F43" s="1" t="s">
        <v>15</v>
      </c>
      <c r="G43" s="9">
        <v>730818.63130000001</v>
      </c>
      <c r="H43" s="1">
        <v>3392</v>
      </c>
      <c r="I43" s="9">
        <v>4641.3705</v>
      </c>
      <c r="J43" s="12">
        <v>0.90500000000000003</v>
      </c>
      <c r="K43" s="1">
        <v>34</v>
      </c>
      <c r="L43" s="15">
        <f>Tabelle6[[#This Row],[Macrolesions]]/Tabelle6[[#This Row],[Total detections]]</f>
        <v>1.0023584905660377E-2</v>
      </c>
      <c r="M43" s="9">
        <f>Tabelle6[[#This Row],[Macrolesions]]/Tabelle6[[#This Row],[ROI area '[µm²']]]*1000000</f>
        <v>46.523170789337811</v>
      </c>
    </row>
    <row r="44" spans="2:16" x14ac:dyDescent="0.55000000000000004">
      <c r="B44" s="1" t="s">
        <v>68</v>
      </c>
      <c r="C44" s="1" t="s">
        <v>11</v>
      </c>
      <c r="D44" s="1" t="s">
        <v>52</v>
      </c>
      <c r="E44" s="1">
        <v>19</v>
      </c>
      <c r="F44" s="1" t="s">
        <v>15</v>
      </c>
      <c r="G44" s="9">
        <v>624738.35939999996</v>
      </c>
      <c r="H44" s="1">
        <v>5322</v>
      </c>
      <c r="I44" s="9">
        <v>8518.7662</v>
      </c>
      <c r="J44" s="12">
        <v>0.61899999999999999</v>
      </c>
      <c r="K44" s="1">
        <v>45</v>
      </c>
      <c r="L44" s="15">
        <f>Tabelle6[[#This Row],[Macrolesions]]/Tabelle6[[#This Row],[Total detections]]</f>
        <v>8.4554678692220966E-3</v>
      </c>
      <c r="M44" s="9">
        <f>Tabelle6[[#This Row],[Macrolesions]]/Tabelle6[[#This Row],[ROI area '[µm²']]]*1000000</f>
        <v>72.030153620178041</v>
      </c>
    </row>
    <row r="46" spans="2:16" x14ac:dyDescent="0.55000000000000004">
      <c r="B46" s="1" t="s">
        <v>0</v>
      </c>
      <c r="C46" s="1" t="s">
        <v>1</v>
      </c>
      <c r="D46" s="1" t="s">
        <v>7</v>
      </c>
      <c r="E46" s="1" t="s">
        <v>8</v>
      </c>
      <c r="F46" s="1" t="s">
        <v>2</v>
      </c>
      <c r="G46" s="9" t="s">
        <v>9</v>
      </c>
      <c r="H46" s="1" t="s">
        <v>10</v>
      </c>
      <c r="I46" s="9" t="s">
        <v>3</v>
      </c>
      <c r="J46" s="12" t="s">
        <v>4</v>
      </c>
      <c r="K46" s="1" t="s">
        <v>5</v>
      </c>
      <c r="L46" s="15" t="s">
        <v>6</v>
      </c>
      <c r="M46" s="9" t="s">
        <v>75</v>
      </c>
    </row>
    <row r="47" spans="2:16" x14ac:dyDescent="0.55000000000000004">
      <c r="B47" s="1" t="s">
        <v>36</v>
      </c>
      <c r="C47" s="1" t="s">
        <v>13</v>
      </c>
      <c r="D47" s="1" t="s">
        <v>53</v>
      </c>
      <c r="E47" s="1">
        <v>8</v>
      </c>
      <c r="F47" s="1" t="s">
        <v>15</v>
      </c>
      <c r="G47" s="9">
        <v>1006318.068</v>
      </c>
      <c r="H47" s="1">
        <v>6468</v>
      </c>
      <c r="I47" s="9">
        <v>6427.3913000000002</v>
      </c>
      <c r="J47" s="12">
        <v>0.97099999999999997</v>
      </c>
      <c r="K47" s="1">
        <v>80</v>
      </c>
      <c r="L47" s="15">
        <f>Tabelle7[[#This Row],[Macrolesions]]/Tabelle7[[#This Row],[Total detections]]</f>
        <v>1.2368583797155226E-2</v>
      </c>
      <c r="M47" s="9">
        <f>Tabelle7[[#This Row],[Macrolesions]]/Tabelle7[[#This Row],[ROI area '[µm²']]]*1000000</f>
        <v>79.49772794897288</v>
      </c>
      <c r="N47" s="1"/>
    </row>
    <row r="48" spans="2:16" x14ac:dyDescent="0.55000000000000004">
      <c r="B48" s="1" t="s">
        <v>37</v>
      </c>
      <c r="C48" s="1" t="s">
        <v>13</v>
      </c>
      <c r="D48" s="1" t="s">
        <v>52</v>
      </c>
      <c r="E48" s="1">
        <v>7</v>
      </c>
      <c r="F48" s="1" t="s">
        <v>15</v>
      </c>
      <c r="G48" s="9">
        <v>1170241.5290999999</v>
      </c>
      <c r="H48" s="1">
        <v>6090</v>
      </c>
      <c r="I48" s="9">
        <v>5204.0538999999999</v>
      </c>
      <c r="J48" s="12">
        <v>1.1240000000000001</v>
      </c>
      <c r="K48" s="1">
        <v>82</v>
      </c>
      <c r="L48" s="15">
        <f>Tabelle7[[#This Row],[Macrolesions]]/Tabelle7[[#This Row],[Total detections]]</f>
        <v>1.3464696223316914E-2</v>
      </c>
      <c r="M48" s="9">
        <f>Tabelle7[[#This Row],[Macrolesions]]/Tabelle7[[#This Row],[ROI area '[µm²']]]*1000000</f>
        <v>70.071004968575934</v>
      </c>
      <c r="N48" s="1"/>
    </row>
    <row r="49" spans="2:14" x14ac:dyDescent="0.55000000000000004">
      <c r="B49" s="1" t="s">
        <v>38</v>
      </c>
      <c r="C49" s="1" t="s">
        <v>13</v>
      </c>
      <c r="D49" s="1" t="s">
        <v>53</v>
      </c>
      <c r="E49" s="1">
        <v>6</v>
      </c>
      <c r="F49" s="1" t="s">
        <v>15</v>
      </c>
      <c r="G49" s="9">
        <v>1601628.8858</v>
      </c>
      <c r="H49" s="1">
        <v>15134</v>
      </c>
      <c r="I49" s="9">
        <v>9449.1303000000007</v>
      </c>
      <c r="J49" s="12">
        <v>1.1870000000000001</v>
      </c>
      <c r="K49" s="1">
        <v>180</v>
      </c>
      <c r="L49" s="15">
        <f>Tabelle7[[#This Row],[Macrolesions]]/Tabelle7[[#This Row],[Total detections]]</f>
        <v>1.1893749174045197E-2</v>
      </c>
      <c r="M49" s="9">
        <f>Tabelle7[[#This Row],[Macrolesions]]/Tabelle7[[#This Row],[ROI area '[µm²']]]*1000000</f>
        <v>112.38558544733759</v>
      </c>
      <c r="N49" s="1"/>
    </row>
    <row r="50" spans="2:14" x14ac:dyDescent="0.55000000000000004">
      <c r="B50" s="1" t="s">
        <v>39</v>
      </c>
      <c r="C50" s="1" t="s">
        <v>13</v>
      </c>
      <c r="D50" s="1" t="s">
        <v>52</v>
      </c>
      <c r="E50" s="1">
        <v>6</v>
      </c>
      <c r="F50" s="1" t="s">
        <v>15</v>
      </c>
      <c r="G50" s="9">
        <v>1390375.0884</v>
      </c>
      <c r="H50" s="1">
        <v>7692</v>
      </c>
      <c r="I50" s="9">
        <v>5532.3200999999999</v>
      </c>
      <c r="J50" s="12">
        <v>0.97199999999999998</v>
      </c>
      <c r="K50" s="1">
        <v>59</v>
      </c>
      <c r="L50" s="15">
        <f>Tabelle7[[#This Row],[Macrolesions]]/Tabelle7[[#This Row],[Total detections]]</f>
        <v>7.6703068122724906E-3</v>
      </c>
      <c r="M50" s="9">
        <f>Tabelle7[[#This Row],[Macrolesions]]/Tabelle7[[#This Row],[ROI area '[µm²']]]*1000000</f>
        <v>42.434592285377711</v>
      </c>
      <c r="N50" s="1"/>
    </row>
    <row r="51" spans="2:14" x14ac:dyDescent="0.55000000000000004">
      <c r="B51" s="1" t="s">
        <v>40</v>
      </c>
      <c r="C51" s="1" t="s">
        <v>13</v>
      </c>
      <c r="D51" s="1" t="s">
        <v>53</v>
      </c>
      <c r="E51" s="1">
        <v>5</v>
      </c>
      <c r="F51" s="1" t="s">
        <v>15</v>
      </c>
      <c r="G51" s="9">
        <v>1353447.9724999999</v>
      </c>
      <c r="H51" s="1">
        <v>7908</v>
      </c>
      <c r="I51" s="9">
        <v>5842.8548000000001</v>
      </c>
      <c r="J51" s="12">
        <v>0.78300000000000003</v>
      </c>
      <c r="K51" s="1">
        <v>40</v>
      </c>
      <c r="L51" s="15">
        <f>Tabelle7[[#This Row],[Macrolesions]]/Tabelle7[[#This Row],[Total detections]]</f>
        <v>5.0581689428426911E-3</v>
      </c>
      <c r="M51" s="9">
        <f>Tabelle7[[#This Row],[Macrolesions]]/Tabelle7[[#This Row],[ROI area '[µm²']]]*1000000</f>
        <v>29.554146751658752</v>
      </c>
      <c r="N51" s="1"/>
    </row>
    <row r="52" spans="2:14" x14ac:dyDescent="0.55000000000000004">
      <c r="B52" s="1" t="s">
        <v>41</v>
      </c>
      <c r="C52" s="1" t="s">
        <v>13</v>
      </c>
      <c r="D52" s="1" t="s">
        <v>52</v>
      </c>
      <c r="E52" s="1">
        <v>5</v>
      </c>
      <c r="F52" s="1" t="s">
        <v>15</v>
      </c>
      <c r="G52" s="9">
        <v>1442106.0296</v>
      </c>
      <c r="H52" s="1">
        <v>6751</v>
      </c>
      <c r="I52" s="9">
        <v>4681.3478999999998</v>
      </c>
      <c r="J52" s="12">
        <v>1.353</v>
      </c>
      <c r="K52" s="1">
        <v>126</v>
      </c>
      <c r="L52" s="15">
        <f>Tabelle7[[#This Row],[Macrolesions]]/Tabelle7[[#This Row],[Total detections]]</f>
        <v>1.8663901644200859E-2</v>
      </c>
      <c r="M52" s="9">
        <f>Tabelle7[[#This Row],[Macrolesions]]/Tabelle7[[#This Row],[ROI area '[µm²']]]*1000000</f>
        <v>87.372216337621779</v>
      </c>
      <c r="N52" s="1"/>
    </row>
    <row r="53" spans="2:14" x14ac:dyDescent="0.55000000000000004">
      <c r="B53" s="18" t="s">
        <v>62</v>
      </c>
      <c r="C53" s="1" t="s">
        <v>13</v>
      </c>
      <c r="D53" s="1" t="s">
        <v>52</v>
      </c>
      <c r="E53" s="1">
        <v>4</v>
      </c>
      <c r="F53" s="1" t="s">
        <v>15</v>
      </c>
      <c r="G53" s="9">
        <v>602594.05689999997</v>
      </c>
      <c r="H53" s="1">
        <v>2285</v>
      </c>
      <c r="I53" s="9">
        <v>3791.9391999999998</v>
      </c>
      <c r="J53" s="12">
        <v>1.038</v>
      </c>
      <c r="K53" s="1">
        <v>29</v>
      </c>
      <c r="L53" s="15">
        <f>Tabelle7[[#This Row],[Macrolesions]]/Tabelle7[[#This Row],[Total detections]]</f>
        <v>1.2691466083150985E-2</v>
      </c>
      <c r="M53" s="9">
        <f>Tabelle7[[#This Row],[Macrolesions]]/Tabelle7[[#This Row],[ROI area '[µm²']]]*1000000</f>
        <v>48.125267197602859</v>
      </c>
      <c r="N53" s="1"/>
    </row>
    <row r="54" spans="2:14" x14ac:dyDescent="0.55000000000000004">
      <c r="B54" s="18" t="s">
        <v>63</v>
      </c>
      <c r="C54" s="1" t="s">
        <v>13</v>
      </c>
      <c r="D54" s="1" t="s">
        <v>52</v>
      </c>
      <c r="E54" s="1">
        <v>19</v>
      </c>
      <c r="F54" s="1" t="s">
        <v>15</v>
      </c>
      <c r="G54" s="9">
        <v>819683.90650000004</v>
      </c>
      <c r="H54" s="1">
        <v>2202</v>
      </c>
      <c r="I54" s="9">
        <v>2686.4014000000002</v>
      </c>
      <c r="J54" s="12">
        <v>0.879</v>
      </c>
      <c r="K54" s="1">
        <v>27</v>
      </c>
      <c r="L54" s="15">
        <f>Tabelle7[[#This Row],[Macrolesions]]/Tabelle7[[#This Row],[Total detections]]</f>
        <v>1.226158038147139E-2</v>
      </c>
      <c r="M54" s="9">
        <f>Tabelle7[[#This Row],[Macrolesions]]/Tabelle7[[#This Row],[ROI area '[µm²']]]*1000000</f>
        <v>32.939526793063855</v>
      </c>
      <c r="N54" s="1"/>
    </row>
    <row r="55" spans="2:14" x14ac:dyDescent="0.55000000000000004">
      <c r="B55" s="18" t="s">
        <v>64</v>
      </c>
      <c r="C55" s="1" t="s">
        <v>13</v>
      </c>
      <c r="D55" s="1" t="s">
        <v>52</v>
      </c>
      <c r="E55" s="1">
        <v>19</v>
      </c>
      <c r="F55" s="1" t="s">
        <v>15</v>
      </c>
      <c r="G55" s="9">
        <v>707834.15370000002</v>
      </c>
      <c r="H55" s="1">
        <v>3960</v>
      </c>
      <c r="I55" s="9">
        <v>5594.5308000000005</v>
      </c>
      <c r="J55" s="12">
        <v>0.78800000000000003</v>
      </c>
      <c r="K55" s="1">
        <v>39</v>
      </c>
      <c r="L55" s="15">
        <f>Tabelle7[[#This Row],[Macrolesions]]/Tabelle7[[#This Row],[Total detections]]</f>
        <v>9.8484848484848477E-3</v>
      </c>
      <c r="M55" s="9">
        <f>Tabelle7[[#This Row],[Macrolesions]]/Tabelle7[[#This Row],[ROI area '[µm²']]]*1000000</f>
        <v>55.097652177616304</v>
      </c>
      <c r="N55" s="1"/>
    </row>
    <row r="57" spans="2:14" x14ac:dyDescent="0.55000000000000004">
      <c r="B57" s="1" t="s">
        <v>0</v>
      </c>
      <c r="C57" s="1" t="s">
        <v>1</v>
      </c>
      <c r="D57" s="1" t="s">
        <v>7</v>
      </c>
      <c r="E57" s="1" t="s">
        <v>8</v>
      </c>
      <c r="F57" s="1" t="s">
        <v>2</v>
      </c>
      <c r="G57" s="9" t="s">
        <v>9</v>
      </c>
      <c r="H57" s="1" t="s">
        <v>10</v>
      </c>
      <c r="I57" s="9" t="s">
        <v>3</v>
      </c>
      <c r="J57" s="12" t="s">
        <v>4</v>
      </c>
      <c r="K57" s="1" t="s">
        <v>5</v>
      </c>
      <c r="L57" s="15" t="s">
        <v>6</v>
      </c>
      <c r="M57" s="9" t="s">
        <v>75</v>
      </c>
    </row>
    <row r="58" spans="2:14" x14ac:dyDescent="0.55000000000000004">
      <c r="B58" s="1" t="s">
        <v>47</v>
      </c>
      <c r="C58" s="1" t="s">
        <v>14</v>
      </c>
      <c r="D58" s="1" t="s">
        <v>53</v>
      </c>
      <c r="E58" s="1">
        <v>8</v>
      </c>
      <c r="F58" s="1" t="s">
        <v>15</v>
      </c>
      <c r="G58" s="9">
        <v>1804081.9957999999</v>
      </c>
      <c r="H58" s="1">
        <v>40653</v>
      </c>
      <c r="I58" s="9">
        <v>22533.8982</v>
      </c>
      <c r="J58" s="12">
        <v>1.425</v>
      </c>
      <c r="K58" s="1">
        <v>891</v>
      </c>
      <c r="L58" s="15">
        <f>Tabelle8[[#This Row],[Macrolesions]]/Tabelle8[[#This Row],[Total detections]]</f>
        <v>2.1917201682532656E-2</v>
      </c>
      <c r="M58" s="9">
        <f>Tabelle8[[#This Row],[Macrolesions]]/Tabelle8[[#This Row],[ROI area '[µm²']]]*1000000</f>
        <v>493.87999108371793</v>
      </c>
    </row>
    <row r="59" spans="2:14" x14ac:dyDescent="0.55000000000000004">
      <c r="B59" s="1" t="s">
        <v>42</v>
      </c>
      <c r="C59" s="1" t="s">
        <v>14</v>
      </c>
      <c r="D59" s="1" t="s">
        <v>52</v>
      </c>
      <c r="E59" s="1">
        <v>7</v>
      </c>
      <c r="F59" s="1" t="s">
        <v>15</v>
      </c>
      <c r="G59" s="9">
        <v>1459085.2701999999</v>
      </c>
      <c r="H59" s="1">
        <v>32229</v>
      </c>
      <c r="I59" s="9">
        <v>22088.496599999999</v>
      </c>
      <c r="J59" s="12">
        <v>1.3720000000000001</v>
      </c>
      <c r="K59" s="1">
        <v>635</v>
      </c>
      <c r="L59" s="15">
        <f>Tabelle8[[#This Row],[Macrolesions]]/Tabelle8[[#This Row],[Total detections]]</f>
        <v>1.9702752179713921E-2</v>
      </c>
      <c r="M59" s="9">
        <f>Tabelle8[[#This Row],[Macrolesions]]/Tabelle8[[#This Row],[ROI area '[µm²']]]*1000000</f>
        <v>435.20417412819143</v>
      </c>
    </row>
    <row r="60" spans="2:14" x14ac:dyDescent="0.55000000000000004">
      <c r="B60" s="1" t="s">
        <v>43</v>
      </c>
      <c r="C60" s="1" t="s">
        <v>14</v>
      </c>
      <c r="D60" s="1" t="s">
        <v>53</v>
      </c>
      <c r="E60" s="1">
        <v>6</v>
      </c>
      <c r="F60" s="1" t="s">
        <v>15</v>
      </c>
      <c r="G60" s="9">
        <v>1508363.8202</v>
      </c>
      <c r="H60" s="1">
        <v>30929</v>
      </c>
      <c r="I60" s="9">
        <v>20504.999899999999</v>
      </c>
      <c r="J60" s="12">
        <v>1.4510000000000001</v>
      </c>
      <c r="K60" s="1">
        <v>616</v>
      </c>
      <c r="L60" s="15">
        <f>Tabelle8[[#This Row],[Macrolesions]]/Tabelle8[[#This Row],[Total detections]]</f>
        <v>1.9916583142034983E-2</v>
      </c>
      <c r="M60" s="9">
        <f>Tabelle8[[#This Row],[Macrolesions]]/Tabelle8[[#This Row],[ROI area '[µm²']]]*1000000</f>
        <v>408.38953556862833</v>
      </c>
    </row>
    <row r="61" spans="2:14" x14ac:dyDescent="0.55000000000000004">
      <c r="B61" s="1" t="s">
        <v>44</v>
      </c>
      <c r="C61" s="1" t="s">
        <v>14</v>
      </c>
      <c r="D61" s="1" t="s">
        <v>53</v>
      </c>
      <c r="E61" s="1">
        <v>6</v>
      </c>
      <c r="F61" s="1" t="s">
        <v>15</v>
      </c>
      <c r="G61" s="9">
        <v>1506275.9549</v>
      </c>
      <c r="H61" s="1">
        <v>28807</v>
      </c>
      <c r="I61" s="9">
        <v>19124.649700000002</v>
      </c>
      <c r="J61" s="12">
        <v>1.542</v>
      </c>
      <c r="K61" s="1">
        <v>488</v>
      </c>
      <c r="L61" s="15">
        <f>Tabelle8[[#This Row],[Macrolesions]]/Tabelle8[[#This Row],[Total detections]]</f>
        <v>1.6940327003853232E-2</v>
      </c>
      <c r="M61" s="9">
        <f>Tabelle8[[#This Row],[Macrolesions]]/Tabelle8[[#This Row],[ROI area '[µm²']]]*1000000</f>
        <v>323.97781987590565</v>
      </c>
    </row>
    <row r="62" spans="2:14" x14ac:dyDescent="0.55000000000000004">
      <c r="B62" s="1" t="s">
        <v>45</v>
      </c>
      <c r="C62" s="1" t="s">
        <v>14</v>
      </c>
      <c r="D62" s="1" t="s">
        <v>53</v>
      </c>
      <c r="E62" s="1">
        <v>5</v>
      </c>
      <c r="F62" s="1" t="s">
        <v>15</v>
      </c>
      <c r="G62" s="9">
        <v>1460663.7720000001</v>
      </c>
      <c r="H62" s="1">
        <v>25075</v>
      </c>
      <c r="I62" s="9">
        <v>17166.852800000001</v>
      </c>
      <c r="J62" s="12">
        <v>1.4219999999999999</v>
      </c>
      <c r="K62" s="1">
        <v>473</v>
      </c>
      <c r="L62" s="15">
        <f>Tabelle8[[#This Row],[Macrolesions]]/Tabelle8[[#This Row],[Total detections]]</f>
        <v>1.8863409770687935E-2</v>
      </c>
      <c r="M62" s="9">
        <f>Tabelle8[[#This Row],[Macrolesions]]/Tabelle8[[#This Row],[ROI area '[µm²']]]*1000000</f>
        <v>323.825379301596</v>
      </c>
    </row>
    <row r="63" spans="2:14" x14ac:dyDescent="0.55000000000000004">
      <c r="B63" s="1" t="s">
        <v>46</v>
      </c>
      <c r="C63" s="1" t="s">
        <v>14</v>
      </c>
      <c r="D63" s="1" t="s">
        <v>52</v>
      </c>
      <c r="E63" s="1">
        <v>4</v>
      </c>
      <c r="F63" s="1" t="s">
        <v>15</v>
      </c>
      <c r="G63" s="9">
        <v>1112648.4731000001</v>
      </c>
      <c r="H63" s="1">
        <v>23082</v>
      </c>
      <c r="I63" s="9">
        <v>20745.0965</v>
      </c>
      <c r="J63" s="12">
        <v>1.1140000000000001</v>
      </c>
      <c r="K63" s="1">
        <v>339</v>
      </c>
      <c r="L63" s="15">
        <f>Tabelle8[[#This Row],[Macrolesions]]/Tabelle8[[#This Row],[Total detections]]</f>
        <v>1.4686768910839615E-2</v>
      </c>
      <c r="M63" s="9">
        <f>Tabelle8[[#This Row],[Macrolesions]]/Tabelle8[[#This Row],[ROI area '[µm²']]]*1000000</f>
        <v>304.67843905406784</v>
      </c>
    </row>
    <row r="64" spans="2:14" x14ac:dyDescent="0.55000000000000004">
      <c r="B64" s="1" t="s">
        <v>69</v>
      </c>
      <c r="C64" s="1" t="s">
        <v>14</v>
      </c>
      <c r="D64" s="1" t="s">
        <v>52</v>
      </c>
      <c r="E64" s="1">
        <v>19</v>
      </c>
      <c r="F64" s="1" t="s">
        <v>15</v>
      </c>
      <c r="G64" s="9">
        <v>644641.5601</v>
      </c>
      <c r="H64" s="1">
        <v>11268</v>
      </c>
      <c r="I64" s="9">
        <v>17479.481199999998</v>
      </c>
      <c r="J64" s="12">
        <v>1.6140000000000001</v>
      </c>
      <c r="K64" s="1">
        <v>279</v>
      </c>
      <c r="L64" s="15">
        <f>Tabelle8[[#This Row],[Macrolesions]]/Tabelle8[[#This Row],[Total detections]]</f>
        <v>2.4760383386581469E-2</v>
      </c>
      <c r="M64" s="9">
        <f>Tabelle8[[#This Row],[Macrolesions]]/Tabelle8[[#This Row],[ROI area '[µm²']]]*1000000</f>
        <v>432.79865473879801</v>
      </c>
    </row>
    <row r="65" spans="2:13" x14ac:dyDescent="0.55000000000000004">
      <c r="B65" s="1" t="s">
        <v>70</v>
      </c>
      <c r="C65" s="1" t="s">
        <v>14</v>
      </c>
      <c r="D65" s="1" t="s">
        <v>52</v>
      </c>
      <c r="E65" s="1">
        <v>19</v>
      </c>
      <c r="F65" s="1" t="s">
        <v>15</v>
      </c>
      <c r="G65" s="9">
        <v>729377.14</v>
      </c>
      <c r="H65" s="1">
        <v>9331</v>
      </c>
      <c r="I65" s="9">
        <v>12793.1073</v>
      </c>
      <c r="J65" s="12">
        <v>1.3979999999999999</v>
      </c>
      <c r="K65" s="1">
        <v>200</v>
      </c>
      <c r="L65" s="15">
        <f>Tabelle8[[#This Row],[Macrolesions]]/Tabelle8[[#This Row],[Total detections]]</f>
        <v>2.1433929911049192E-2</v>
      </c>
      <c r="M65" s="9">
        <f>Tabelle8[[#This Row],[Macrolesions]]/Tabelle8[[#This Row],[ROI area '[µm²']]]*1000000</f>
        <v>274.20656479582016</v>
      </c>
    </row>
    <row r="66" spans="2:13" x14ac:dyDescent="0.55000000000000004">
      <c r="B66" s="1" t="s">
        <v>71</v>
      </c>
      <c r="C66" s="1" t="s">
        <v>14</v>
      </c>
      <c r="D66" s="1" t="s">
        <v>52</v>
      </c>
      <c r="E66" s="1">
        <v>3</v>
      </c>
      <c r="F66" s="1" t="s">
        <v>15</v>
      </c>
      <c r="G66" s="9">
        <v>1311431.0377</v>
      </c>
      <c r="H66" s="1">
        <v>23581</v>
      </c>
      <c r="I66" s="9">
        <v>17981.120900000002</v>
      </c>
      <c r="J66" s="12">
        <v>0.98099999999999998</v>
      </c>
      <c r="K66" s="1">
        <v>234</v>
      </c>
      <c r="L66" s="15">
        <f>Tabelle8[[#This Row],[Macrolesions]]/Tabelle8[[#This Row],[Total detections]]</f>
        <v>9.9232432890886731E-3</v>
      </c>
      <c r="M66" s="9">
        <f>Tabelle8[[#This Row],[Macrolesions]]/Tabelle8[[#This Row],[ROI area '[µm²']]]*1000000</f>
        <v>178.43103699176694</v>
      </c>
    </row>
    <row r="67" spans="2:13" x14ac:dyDescent="0.55000000000000004">
      <c r="B67" s="1" t="s">
        <v>72</v>
      </c>
      <c r="C67" s="1" t="s">
        <v>14</v>
      </c>
      <c r="D67" s="1" t="s">
        <v>52</v>
      </c>
      <c r="E67" s="1">
        <v>18</v>
      </c>
      <c r="F67" s="1" t="s">
        <v>15</v>
      </c>
      <c r="G67" s="9">
        <v>1062340.76</v>
      </c>
      <c r="H67" s="1">
        <v>14953</v>
      </c>
      <c r="I67" s="9">
        <v>14075.5213</v>
      </c>
      <c r="J67" s="12">
        <v>1.454</v>
      </c>
      <c r="K67" s="1">
        <v>274</v>
      </c>
      <c r="L67" s="15">
        <f>Tabelle8[[#This Row],[Macrolesions]]/Tabelle8[[#This Row],[Total detections]]</f>
        <v>1.8324082123988499E-2</v>
      </c>
      <c r="M67" s="9">
        <f>Tabelle8[[#This Row],[Macrolesions]]/Tabelle8[[#This Row],[ROI area '[µm²']]]*1000000</f>
        <v>257.92100832128477</v>
      </c>
    </row>
    <row r="68" spans="2:13" x14ac:dyDescent="0.55000000000000004">
      <c r="B68" s="1" t="s">
        <v>73</v>
      </c>
      <c r="C68" s="1" t="s">
        <v>14</v>
      </c>
      <c r="D68" s="1" t="s">
        <v>52</v>
      </c>
      <c r="E68" s="1">
        <v>18</v>
      </c>
      <c r="F68" s="1" t="s">
        <v>15</v>
      </c>
      <c r="G68" s="9">
        <v>758703.18130000005</v>
      </c>
      <c r="H68" s="1">
        <v>12926</v>
      </c>
      <c r="I68" s="9">
        <v>17036.9656</v>
      </c>
      <c r="J68" s="12">
        <v>1.319</v>
      </c>
      <c r="K68" s="1">
        <v>270</v>
      </c>
      <c r="L68" s="15">
        <f>Tabelle8[[#This Row],[Macrolesions]]/Tabelle8[[#This Row],[Total detections]]</f>
        <v>2.0888132446232398E-2</v>
      </c>
      <c r="M68" s="9">
        <f>Tabelle8[[#This Row],[Macrolesions]]/Tabelle8[[#This Row],[ROI area '[µm²']]]*1000000</f>
        <v>355.87039392317882</v>
      </c>
    </row>
    <row r="69" spans="2:13" x14ac:dyDescent="0.55000000000000004">
      <c r="B69" s="1" t="s">
        <v>74</v>
      </c>
      <c r="C69" s="1" t="s">
        <v>14</v>
      </c>
      <c r="D69" s="1" t="s">
        <v>53</v>
      </c>
      <c r="E69" s="1">
        <v>17</v>
      </c>
      <c r="F69" s="1" t="s">
        <v>15</v>
      </c>
      <c r="G69" s="9">
        <v>935003.13639999996</v>
      </c>
      <c r="H69" s="1">
        <v>15200</v>
      </c>
      <c r="I69" s="9">
        <v>16256.63</v>
      </c>
      <c r="J69" s="12">
        <v>1.1180000000000001</v>
      </c>
      <c r="K69" s="1">
        <v>234</v>
      </c>
      <c r="L69" s="15">
        <f>Tabelle8[[#This Row],[Macrolesions]]/Tabelle8[[#This Row],[Total detections]]</f>
        <v>1.5394736842105263E-2</v>
      </c>
      <c r="M69" s="9">
        <f>Tabelle8[[#This Row],[Macrolesions]]/Tabelle8[[#This Row],[ROI area '[µm²']]]*1000000</f>
        <v>250.26654017542612</v>
      </c>
    </row>
  </sheetData>
  <phoneticPr fontId="4" type="noConversion"/>
  <pageMargins left="0.7" right="0.7" top="0.75" bottom="0.75" header="0.3" footer="0.3"/>
  <pageSetup paperSize="9" orientation="portrait" r:id="rId1"/>
  <tableParts count="6">
    <tablePart r:id="rId2"/>
    <tablePart r:id="rId3"/>
    <tablePart r:id="rId4"/>
    <tablePart r:id="rId5"/>
    <tablePart r:id="rId6"/>
    <tablePart r:id="rId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 Lesio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6-11T12:45:03Z</dcterms:modified>
</cp:coreProperties>
</file>